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0033583\Desktop\Submitted again to Nat. Comm\Revised version, 2017\Gabi replies\Gabi, 13.10.2017\"/>
    </mc:Choice>
  </mc:AlternateContent>
  <bookViews>
    <workbookView xWindow="0" yWindow="38" windowWidth="22980" windowHeight="9555"/>
  </bookViews>
  <sheets>
    <sheet name="P=1-10 kbar" sheetId="1" r:id="rId1"/>
    <sheet name="PT diagram" sheetId="2" r:id="rId2"/>
    <sheet name="Adiabat" sheetId="3" r:id="rId3"/>
  </sheets>
  <calcPr calcId="145621"/>
</workbook>
</file>

<file path=xl/sharedStrings.xml><?xml version="1.0" encoding="utf-8"?>
<sst xmlns="http://schemas.openxmlformats.org/spreadsheetml/2006/main" count="567" uniqueCount="93">
  <si>
    <t>P = 10 kbar</t>
  </si>
  <si>
    <t>Opx</t>
  </si>
  <si>
    <t>Chr</t>
  </si>
  <si>
    <t>Pl</t>
  </si>
  <si>
    <t>Cpx</t>
  </si>
  <si>
    <t>Qz</t>
  </si>
  <si>
    <t>Grt</t>
  </si>
  <si>
    <t>T (C) first appearance</t>
  </si>
  <si>
    <t>Liq wt% at T</t>
  </si>
  <si>
    <t>Cr2O3 in liq at T</t>
  </si>
  <si>
    <t>Cr2O3 in liq at 1000 C</t>
  </si>
  <si>
    <t>An in pl at T</t>
  </si>
  <si>
    <t>P = 9 kbar</t>
  </si>
  <si>
    <t>P = 8 kbar</t>
  </si>
  <si>
    <t>P = 7 kbar</t>
  </si>
  <si>
    <t>P = 6 kbar</t>
  </si>
  <si>
    <t>P = 5 kbar</t>
  </si>
  <si>
    <t>P = 4 kbar</t>
  </si>
  <si>
    <t>P = 3 kbar</t>
  </si>
  <si>
    <t>P = 2 kbar</t>
  </si>
  <si>
    <t>P = 1 kbar</t>
  </si>
  <si>
    <t>Viscosity</t>
  </si>
  <si>
    <t>Density liq</t>
  </si>
  <si>
    <t>Chr wt% at T</t>
  </si>
  <si>
    <t>Opx MgO# at T</t>
  </si>
  <si>
    <t>Liq MgO#</t>
  </si>
  <si>
    <t xml:space="preserve"> - </t>
  </si>
  <si>
    <t>Cr2O3 wt% in chr at T</t>
  </si>
  <si>
    <t>P = 1 bar</t>
  </si>
  <si>
    <t xml:space="preserve"> </t>
  </si>
  <si>
    <t xml:space="preserve">  - </t>
  </si>
  <si>
    <t>P</t>
  </si>
  <si>
    <t>Adiabat</t>
  </si>
  <si>
    <t>T</t>
  </si>
  <si>
    <t>Title:</t>
  </si>
  <si>
    <t>N1x_from</t>
  </si>
  <si>
    <t>System</t>
  </si>
  <si>
    <t>Thermodynamic</t>
  </si>
  <si>
    <t>Data:</t>
  </si>
  <si>
    <t>Pressure</t>
  </si>
  <si>
    <t>Temperature</t>
  </si>
  <si>
    <t>mass</t>
  </si>
  <si>
    <t>F</t>
  </si>
  <si>
    <t>phi</t>
  </si>
  <si>
    <t>S</t>
  </si>
  <si>
    <t>H</t>
  </si>
  <si>
    <t>V</t>
  </si>
  <si>
    <t>Cp</t>
  </si>
  <si>
    <t>dVdP*10^6</t>
  </si>
  <si>
    <t>dVdT*10^6</t>
  </si>
  <si>
    <t>fO2(absolute)</t>
  </si>
  <si>
    <t>fO2-(QFM)</t>
  </si>
  <si>
    <t>rhol</t>
  </si>
  <si>
    <t>rhos</t>
  </si>
  <si>
    <t>viscosity</t>
  </si>
  <si>
    <t>aH2O</t>
  </si>
  <si>
    <t>chisqr</t>
  </si>
  <si>
    <t>Liquid</t>
  </si>
  <si>
    <t>Composition:</t>
  </si>
  <si>
    <t>SiO2</t>
  </si>
  <si>
    <t>TiO2</t>
  </si>
  <si>
    <t>Al2O3</t>
  </si>
  <si>
    <t>Fe2O3</t>
  </si>
  <si>
    <t>Cr2O3</t>
  </si>
  <si>
    <t>FeO</t>
  </si>
  <si>
    <t>MgO</t>
  </si>
  <si>
    <t>CaO</t>
  </si>
  <si>
    <t>Na2O</t>
  </si>
  <si>
    <t>K2O</t>
  </si>
  <si>
    <t>H2O</t>
  </si>
  <si>
    <t>liquid_0</t>
  </si>
  <si>
    <t>thermodynamic</t>
  </si>
  <si>
    <t>data</t>
  </si>
  <si>
    <t>and</t>
  </si>
  <si>
    <t>composition:</t>
  </si>
  <si>
    <t>spinel_0</t>
  </si>
  <si>
    <t>formula</t>
  </si>
  <si>
    <t>Fe''0.44Mg0.56Fe'''0.24Al0.84Cr0.91Ti0.00O4</t>
  </si>
  <si>
    <t>Fe''0.44Mg0.56Fe'''0.24Al0.84Cr0.92Ti0.00O4</t>
  </si>
  <si>
    <t>Fe''0.44Mg0.56Fe'''0.24Al0.83Cr0.92Ti0.00O4</t>
  </si>
  <si>
    <t>Fe''0.44Mg0.56Fe'''0.24Al0.83Cr0.93Ti0.00O4</t>
  </si>
  <si>
    <t>Fe''0.44Mg0.56Fe'''0.24Al0.82Cr0.93Ti0.00O4</t>
  </si>
  <si>
    <t>Fe''0.44Mg0.56Fe'''0.25Al0.82Cr0.94Ti0.00O4</t>
  </si>
  <si>
    <t>Fe''0.45Mg0.56Fe'''0.25Al0.81Cr0.94Ti0.00O4</t>
  </si>
  <si>
    <t>Phase</t>
  </si>
  <si>
    <t>Masses:</t>
  </si>
  <si>
    <t>Solid</t>
  </si>
  <si>
    <t>---</t>
  </si>
  <si>
    <t>Bulk</t>
  </si>
  <si>
    <t>SuplTable S: Synthesis of alphamelts run: isobaric runs at 1-10 kbar (Composition is the residual liquid of N1x from 1350 C and 10 kbar)</t>
  </si>
  <si>
    <t>N1x_from 1350 C and 10 kbar</t>
  </si>
  <si>
    <t xml:space="preserve">Isentropic run </t>
  </si>
  <si>
    <t>PT diagram: sythesis of 1-10 kbar isobaric run; Adiabat line plo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4" applyNumberFormat="0" applyAlignment="0" applyProtection="0"/>
    <xf numFmtId="0" fontId="11" fillId="7" borderId="5" applyNumberFormat="0" applyAlignment="0" applyProtection="0"/>
    <xf numFmtId="0" fontId="12" fillId="7" borderId="4" applyNumberFormat="0" applyAlignment="0" applyProtection="0"/>
    <xf numFmtId="0" fontId="13" fillId="0" borderId="6" applyNumberFormat="0" applyFill="0" applyAlignment="0" applyProtection="0"/>
    <xf numFmtId="0" fontId="14" fillId="8" borderId="7" applyNumberFormat="0" applyAlignment="0" applyProtection="0"/>
    <xf numFmtId="0" fontId="15" fillId="0" borderId="0" applyNumberFormat="0" applyFill="0" applyBorder="0" applyAlignment="0" applyProtection="0"/>
    <xf numFmtId="0" fontId="2" fillId="9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7" fillId="33" borderId="0" applyNumberFormat="0" applyBorder="0" applyAlignment="0" applyProtection="0"/>
  </cellStyleXfs>
  <cellXfs count="49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1" xfId="0" applyFill="1" applyBorder="1"/>
    <xf numFmtId="0" fontId="0" fillId="0" borderId="10" xfId="0" applyFill="1" applyBorder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/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1" fillId="34" borderId="10" xfId="0" applyFont="1" applyFill="1" applyBorder="1"/>
    <xf numFmtId="0" fontId="0" fillId="34" borderId="0" xfId="0" applyFill="1" applyBorder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0" fillId="34" borderId="10" xfId="0" applyFill="1" applyBorder="1"/>
    <xf numFmtId="0" fontId="0" fillId="34" borderId="0" xfId="0" applyFill="1" applyBorder="1" applyAlignment="1">
      <alignment horizontal="right"/>
    </xf>
    <xf numFmtId="0" fontId="0" fillId="34" borderId="0" xfId="0" applyFill="1" applyAlignment="1">
      <alignment horizontal="right"/>
    </xf>
    <xf numFmtId="0" fontId="0" fillId="34" borderId="11" xfId="0" applyFill="1" applyBorder="1" applyAlignment="1">
      <alignment horizontal="right"/>
    </xf>
    <xf numFmtId="0" fontId="0" fillId="34" borderId="0" xfId="0" applyFill="1"/>
    <xf numFmtId="2" fontId="0" fillId="34" borderId="0" xfId="0" applyNumberFormat="1" applyFill="1" applyBorder="1" applyAlignment="1">
      <alignment horizontal="right"/>
    </xf>
    <xf numFmtId="2" fontId="0" fillId="34" borderId="0" xfId="0" applyNumberFormat="1" applyFill="1" applyAlignment="1">
      <alignment horizontal="right"/>
    </xf>
    <xf numFmtId="0" fontId="0" fillId="34" borderId="0" xfId="0" applyFill="1" applyAlignment="1">
      <alignment horizontal="right" vertical="center"/>
    </xf>
    <xf numFmtId="0" fontId="0" fillId="34" borderId="11" xfId="0" applyFill="1" applyBorder="1" applyAlignment="1">
      <alignment horizontal="right" vertical="center"/>
    </xf>
    <xf numFmtId="164" fontId="0" fillId="34" borderId="0" xfId="0" applyNumberFormat="1" applyFill="1" applyAlignment="1">
      <alignment horizontal="right"/>
    </xf>
    <xf numFmtId="0" fontId="1" fillId="35" borderId="10" xfId="0" applyFont="1" applyFill="1" applyBorder="1"/>
    <xf numFmtId="0" fontId="0" fillId="35" borderId="0" xfId="0" applyFill="1" applyBorder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35" borderId="11" xfId="0" applyFill="1" applyBorder="1" applyAlignment="1">
      <alignment horizontal="center" vertical="center"/>
    </xf>
    <xf numFmtId="0" fontId="0" fillId="35" borderId="10" xfId="0" applyFill="1" applyBorder="1" applyAlignment="1">
      <alignment horizontal="right"/>
    </xf>
    <xf numFmtId="0" fontId="0" fillId="35" borderId="10" xfId="0" applyFill="1" applyBorder="1"/>
    <xf numFmtId="0" fontId="0" fillId="35" borderId="0" xfId="0" applyFill="1" applyBorder="1" applyAlignment="1">
      <alignment horizontal="right"/>
    </xf>
    <xf numFmtId="0" fontId="0" fillId="35" borderId="0" xfId="0" applyFill="1" applyAlignment="1">
      <alignment horizontal="right"/>
    </xf>
    <xf numFmtId="0" fontId="0" fillId="35" borderId="11" xfId="0" applyFill="1" applyBorder="1" applyAlignment="1">
      <alignment horizontal="right"/>
    </xf>
    <xf numFmtId="0" fontId="0" fillId="35" borderId="10" xfId="0" applyFill="1" applyBorder="1" applyAlignment="1">
      <alignment horizontal="right" vertical="center"/>
    </xf>
    <xf numFmtId="165" fontId="0" fillId="35" borderId="0" xfId="0" applyNumberFormat="1" applyFill="1" applyBorder="1" applyAlignment="1">
      <alignment horizontal="right"/>
    </xf>
    <xf numFmtId="165" fontId="0" fillId="35" borderId="0" xfId="0" applyNumberFormat="1" applyFill="1" applyAlignment="1">
      <alignment horizontal="right"/>
    </xf>
    <xf numFmtId="0" fontId="0" fillId="35" borderId="0" xfId="0" applyFill="1"/>
    <xf numFmtId="2" fontId="0" fillId="35" borderId="0" xfId="0" applyNumberFormat="1" applyFill="1" applyBorder="1" applyAlignment="1">
      <alignment horizontal="right"/>
    </xf>
    <xf numFmtId="2" fontId="0" fillId="35" borderId="0" xfId="0" applyNumberFormat="1" applyFill="1" applyAlignment="1">
      <alignment horizontal="right"/>
    </xf>
    <xf numFmtId="0" fontId="0" fillId="35" borderId="0" xfId="0" applyFill="1" applyAlignment="1">
      <alignment horizontal="right" vertical="center"/>
    </xf>
    <xf numFmtId="0" fontId="0" fillId="35" borderId="11" xfId="0" applyFill="1" applyBorder="1" applyAlignment="1">
      <alignment horizontal="right" vertical="center"/>
    </xf>
    <xf numFmtId="164" fontId="0" fillId="35" borderId="0" xfId="0" applyNumberFormat="1" applyFill="1" applyAlignment="1">
      <alignment horizontal="right"/>
    </xf>
    <xf numFmtId="0" fontId="0" fillId="35" borderId="11" xfId="0" applyFill="1" applyBorder="1"/>
    <xf numFmtId="1" fontId="0" fillId="35" borderId="0" xfId="0" applyNumberFormat="1" applyFill="1" applyAlignment="1">
      <alignment horizontal="right"/>
    </xf>
    <xf numFmtId="0" fontId="18" fillId="0" borderId="10" xfId="0" applyFont="1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PT diagram'!$B$3</c:f>
              <c:strCache>
                <c:ptCount val="1"/>
                <c:pt idx="0">
                  <c:v>Opx</c:v>
                </c:pt>
              </c:strCache>
            </c:strRef>
          </c:tx>
          <c:marker>
            <c:symbol val="none"/>
          </c:marker>
          <c:xVal>
            <c:numRef>
              <c:f>'PT diagram'!$A$4:$A$14</c:f>
              <c:numCache>
                <c:formatCode>General</c:formatCode>
                <c:ptCount val="11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PT diagram'!$B$4:$B$14</c:f>
              <c:numCache>
                <c:formatCode>General</c:formatCode>
                <c:ptCount val="11"/>
                <c:pt idx="0">
                  <c:v>1340</c:v>
                </c:pt>
                <c:pt idx="1">
                  <c:v>1320</c:v>
                </c:pt>
                <c:pt idx="2">
                  <c:v>1310</c:v>
                </c:pt>
                <c:pt idx="3">
                  <c:v>1300</c:v>
                </c:pt>
                <c:pt idx="4">
                  <c:v>1280</c:v>
                </c:pt>
                <c:pt idx="5">
                  <c:v>1260</c:v>
                </c:pt>
                <c:pt idx="6">
                  <c:v>1240</c:v>
                </c:pt>
                <c:pt idx="7">
                  <c:v>1220</c:v>
                </c:pt>
                <c:pt idx="8">
                  <c:v>1200</c:v>
                </c:pt>
                <c:pt idx="9">
                  <c:v>118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C11-4A0C-9E91-041E979F2F0D}"/>
            </c:ext>
          </c:extLst>
        </c:ser>
        <c:ser>
          <c:idx val="1"/>
          <c:order val="1"/>
          <c:tx>
            <c:strRef>
              <c:f>'PT diagram'!$C$3</c:f>
              <c:strCache>
                <c:ptCount val="1"/>
                <c:pt idx="0">
                  <c:v>Chr</c:v>
                </c:pt>
              </c:strCache>
            </c:strRef>
          </c:tx>
          <c:marker>
            <c:symbol val="none"/>
          </c:marker>
          <c:xVal>
            <c:numRef>
              <c:f>'PT diagram'!$A$4:$A$14</c:f>
              <c:numCache>
                <c:formatCode>General</c:formatCode>
                <c:ptCount val="11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PT diagram'!$C$4:$C$14</c:f>
              <c:numCache>
                <c:formatCode>General</c:formatCode>
                <c:ptCount val="11"/>
                <c:pt idx="0">
                  <c:v>1340</c:v>
                </c:pt>
                <c:pt idx="1">
                  <c:v>1320</c:v>
                </c:pt>
                <c:pt idx="2">
                  <c:v>1310</c:v>
                </c:pt>
                <c:pt idx="3">
                  <c:v>1300</c:v>
                </c:pt>
                <c:pt idx="4">
                  <c:v>1280</c:v>
                </c:pt>
                <c:pt idx="5">
                  <c:v>1270</c:v>
                </c:pt>
                <c:pt idx="6">
                  <c:v>1260</c:v>
                </c:pt>
                <c:pt idx="7">
                  <c:v>1240</c:v>
                </c:pt>
                <c:pt idx="8">
                  <c:v>1230</c:v>
                </c:pt>
                <c:pt idx="9">
                  <c:v>12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C11-4A0C-9E91-041E979F2F0D}"/>
            </c:ext>
          </c:extLst>
        </c:ser>
        <c:ser>
          <c:idx val="2"/>
          <c:order val="2"/>
          <c:tx>
            <c:strRef>
              <c:f>'PT diagram'!$D$3</c:f>
              <c:strCache>
                <c:ptCount val="1"/>
                <c:pt idx="0">
                  <c:v>Pl</c:v>
                </c:pt>
              </c:strCache>
            </c:strRef>
          </c:tx>
          <c:marker>
            <c:symbol val="none"/>
          </c:marker>
          <c:xVal>
            <c:numRef>
              <c:f>'PT diagram'!$A$4:$A$14</c:f>
              <c:numCache>
                <c:formatCode>General</c:formatCode>
                <c:ptCount val="11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PT diagram'!$D$4:$D$14</c:f>
              <c:numCache>
                <c:formatCode>General</c:formatCode>
                <c:ptCount val="11"/>
                <c:pt idx="0">
                  <c:v>1240</c:v>
                </c:pt>
                <c:pt idx="1">
                  <c:v>1240</c:v>
                </c:pt>
                <c:pt idx="2">
                  <c:v>1240</c:v>
                </c:pt>
                <c:pt idx="3">
                  <c:v>1230</c:v>
                </c:pt>
                <c:pt idx="4">
                  <c:v>1230</c:v>
                </c:pt>
                <c:pt idx="5">
                  <c:v>1220</c:v>
                </c:pt>
                <c:pt idx="6">
                  <c:v>1210</c:v>
                </c:pt>
                <c:pt idx="7">
                  <c:v>1200</c:v>
                </c:pt>
                <c:pt idx="8">
                  <c:v>1190</c:v>
                </c:pt>
                <c:pt idx="9">
                  <c:v>118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C11-4A0C-9E91-041E979F2F0D}"/>
            </c:ext>
          </c:extLst>
        </c:ser>
        <c:ser>
          <c:idx val="3"/>
          <c:order val="3"/>
          <c:tx>
            <c:strRef>
              <c:f>'PT diagram'!$E$3</c:f>
              <c:strCache>
                <c:ptCount val="1"/>
                <c:pt idx="0">
                  <c:v>Cpx</c:v>
                </c:pt>
              </c:strCache>
            </c:strRef>
          </c:tx>
          <c:marker>
            <c:symbol val="none"/>
          </c:marker>
          <c:xVal>
            <c:numRef>
              <c:f>'PT diagram'!$A$4:$A$14</c:f>
              <c:numCache>
                <c:formatCode>General</c:formatCode>
                <c:ptCount val="11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PT diagram'!$E$4:$E$14</c:f>
              <c:numCache>
                <c:formatCode>General</c:formatCode>
                <c:ptCount val="11"/>
                <c:pt idx="0">
                  <c:v>1310</c:v>
                </c:pt>
                <c:pt idx="1">
                  <c:v>1290</c:v>
                </c:pt>
                <c:pt idx="2">
                  <c:v>1280</c:v>
                </c:pt>
                <c:pt idx="3">
                  <c:v>1260</c:v>
                </c:pt>
                <c:pt idx="4">
                  <c:v>1250</c:v>
                </c:pt>
                <c:pt idx="5">
                  <c:v>1230</c:v>
                </c:pt>
                <c:pt idx="6">
                  <c:v>1210</c:v>
                </c:pt>
                <c:pt idx="7">
                  <c:v>1200</c:v>
                </c:pt>
                <c:pt idx="8">
                  <c:v>1180</c:v>
                </c:pt>
                <c:pt idx="9">
                  <c:v>116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C11-4A0C-9E91-041E979F2F0D}"/>
            </c:ext>
          </c:extLst>
        </c:ser>
        <c:ser>
          <c:idx val="4"/>
          <c:order val="4"/>
          <c:tx>
            <c:strRef>
              <c:f>'PT diagram'!$F$3</c:f>
              <c:strCache>
                <c:ptCount val="1"/>
                <c:pt idx="0">
                  <c:v>Qz</c:v>
                </c:pt>
              </c:strCache>
            </c:strRef>
          </c:tx>
          <c:marker>
            <c:symbol val="none"/>
          </c:marker>
          <c:xVal>
            <c:numRef>
              <c:f>'PT diagram'!$A$4:$A$14</c:f>
              <c:numCache>
                <c:formatCode>General</c:formatCode>
                <c:ptCount val="11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PT diagram'!$F$4:$F$14</c:f>
              <c:numCache>
                <c:formatCode>General</c:formatCode>
                <c:ptCount val="11"/>
                <c:pt idx="0">
                  <c:v>1040</c:v>
                </c:pt>
                <c:pt idx="1">
                  <c:v>1020</c:v>
                </c:pt>
                <c:pt idx="2">
                  <c:v>990</c:v>
                </c:pt>
                <c:pt idx="3">
                  <c:v>960</c:v>
                </c:pt>
                <c:pt idx="4">
                  <c:v>940</c:v>
                </c:pt>
                <c:pt idx="5">
                  <c:v>920</c:v>
                </c:pt>
                <c:pt idx="6">
                  <c:v>9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C11-4A0C-9E91-041E979F2F0D}"/>
            </c:ext>
          </c:extLst>
        </c:ser>
        <c:ser>
          <c:idx val="5"/>
          <c:order val="5"/>
          <c:tx>
            <c:strRef>
              <c:f>'PT diagram'!$G$3</c:f>
              <c:strCache>
                <c:ptCount val="1"/>
                <c:pt idx="0">
                  <c:v>Grt</c:v>
                </c:pt>
              </c:strCache>
            </c:strRef>
          </c:tx>
          <c:marker>
            <c:symbol val="none"/>
          </c:marker>
          <c:xVal>
            <c:numRef>
              <c:f>'PT diagram'!$A$4:$A$14</c:f>
              <c:numCache>
                <c:formatCode>General</c:formatCode>
                <c:ptCount val="11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PT diagram'!$G$4:$G$14</c:f>
              <c:numCache>
                <c:formatCode>General</c:formatCode>
                <c:ptCount val="11"/>
                <c:pt idx="0">
                  <c:v>1180</c:v>
                </c:pt>
                <c:pt idx="1">
                  <c:v>1100</c:v>
                </c:pt>
                <c:pt idx="2">
                  <c:v>1030</c:v>
                </c:pt>
                <c:pt idx="3">
                  <c:v>970</c:v>
                </c:pt>
                <c:pt idx="4">
                  <c:v>9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C11-4A0C-9E91-041E979F2F0D}"/>
            </c:ext>
          </c:extLst>
        </c:ser>
        <c:ser>
          <c:idx val="6"/>
          <c:order val="6"/>
          <c:tx>
            <c:strRef>
              <c:f>'PT diagram'!$H$3</c:f>
              <c:strCache>
                <c:ptCount val="1"/>
                <c:pt idx="0">
                  <c:v>Adiabat</c:v>
                </c:pt>
              </c:strCache>
            </c:strRef>
          </c:tx>
          <c:marker>
            <c:symbol val="none"/>
          </c:marker>
          <c:xVal>
            <c:numRef>
              <c:f>'PT diagram'!$A$4:$A$14</c:f>
              <c:numCache>
                <c:formatCode>General</c:formatCode>
                <c:ptCount val="11"/>
                <c:pt idx="0">
                  <c:v>10</c:v>
                </c:pt>
                <c:pt idx="1">
                  <c:v>9</c:v>
                </c:pt>
                <c:pt idx="2">
                  <c:v>8</c:v>
                </c:pt>
                <c:pt idx="3">
                  <c:v>7</c:v>
                </c:pt>
                <c:pt idx="4">
                  <c:v>6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</c:numCache>
            </c:numRef>
          </c:xVal>
          <c:yVal>
            <c:numRef>
              <c:f>'PT diagram'!$H$4:$H$14</c:f>
              <c:numCache>
                <c:formatCode>General</c:formatCode>
                <c:ptCount val="11"/>
                <c:pt idx="0">
                  <c:v>1350</c:v>
                </c:pt>
                <c:pt idx="1">
                  <c:v>1348.06</c:v>
                </c:pt>
                <c:pt idx="2">
                  <c:v>1345.91</c:v>
                </c:pt>
                <c:pt idx="3">
                  <c:v>1343.2</c:v>
                </c:pt>
                <c:pt idx="4">
                  <c:v>1340.23</c:v>
                </c:pt>
                <c:pt idx="5">
                  <c:v>1337.3</c:v>
                </c:pt>
                <c:pt idx="6">
                  <c:v>1334.4</c:v>
                </c:pt>
                <c:pt idx="7">
                  <c:v>1331.52</c:v>
                </c:pt>
                <c:pt idx="8">
                  <c:v>1328.67</c:v>
                </c:pt>
                <c:pt idx="9">
                  <c:v>1325.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C11-4A0C-9E91-041E979F2F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5525632"/>
        <c:axId val="235524096"/>
      </c:scatterChart>
      <c:valAx>
        <c:axId val="235525632"/>
        <c:scaling>
          <c:orientation val="minMax"/>
          <c:max val="10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18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essure [kbar]</a:t>
                </a:r>
              </a:p>
            </c:rich>
          </c:tx>
          <c:overlay val="0"/>
        </c:title>
        <c:numFmt formatCode="General" sourceLinked="1"/>
        <c:majorTickMark val="in"/>
        <c:minorTickMark val="in"/>
        <c:tickLblPos val="nextTo"/>
        <c:txPr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35524096"/>
        <c:crosses val="autoZero"/>
        <c:crossBetween val="midCat"/>
        <c:majorUnit val="1"/>
      </c:valAx>
      <c:valAx>
        <c:axId val="235524096"/>
        <c:scaling>
          <c:orientation val="minMax"/>
          <c:max val="1400"/>
          <c:min val="900"/>
        </c:scaling>
        <c:delete val="0"/>
        <c:axPos val="l"/>
        <c:title>
          <c:tx>
            <c:rich>
              <a:bodyPr/>
              <a:lstStyle/>
              <a:p>
                <a:pPr>
                  <a:defRPr sz="18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8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[⁰C]</a:t>
                </a:r>
              </a:p>
            </c:rich>
          </c:tx>
          <c:overlay val="0"/>
        </c:title>
        <c:numFmt formatCode="General" sourceLinked="1"/>
        <c:majorTickMark val="in"/>
        <c:minorTickMark val="in"/>
        <c:tickLblPos val="nextTo"/>
        <c:txPr>
          <a:bodyPr/>
          <a:lstStyle/>
          <a:p>
            <a:pPr>
              <a:defRPr sz="14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35525632"/>
        <c:crosses val="autoZero"/>
        <c:crossBetween val="midCat"/>
        <c:majorUnit val="5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9560</xdr:colOff>
      <xdr:row>1</xdr:row>
      <xdr:rowOff>80010</xdr:rowOff>
    </xdr:from>
    <xdr:to>
      <xdr:col>22</xdr:col>
      <xdr:colOff>121920</xdr:colOff>
      <xdr:row>27</xdr:row>
      <xdr:rowOff>14478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"/>
  <sheetViews>
    <sheetView tabSelected="1" topLeftCell="A96" workbookViewId="0">
      <selection activeCell="N110" sqref="N110"/>
    </sheetView>
  </sheetViews>
  <sheetFormatPr defaultRowHeight="14.25" x14ac:dyDescent="0.45"/>
  <cols>
    <col min="1" max="1" width="20.86328125" style="1" customWidth="1"/>
    <col min="2" max="6" width="8.86328125" style="8"/>
    <col min="7" max="7" width="8.86328125" style="3"/>
    <col min="8" max="8" width="8.86328125" style="4"/>
    <col min="9" max="11" width="8.86328125" style="8"/>
  </cols>
  <sheetData>
    <row r="1" spans="1:12" s="9" customFormat="1" ht="15.75" x14ac:dyDescent="0.5">
      <c r="A1" s="47" t="s">
        <v>89</v>
      </c>
      <c r="B1" s="12"/>
      <c r="C1" s="12"/>
      <c r="D1" s="12"/>
      <c r="E1" s="12"/>
      <c r="F1" s="12"/>
      <c r="G1" s="3"/>
      <c r="H1" s="4"/>
      <c r="I1" s="12"/>
      <c r="J1" s="12"/>
      <c r="K1" s="12"/>
    </row>
    <row r="2" spans="1:12" s="9" customFormat="1" x14ac:dyDescent="0.45">
      <c r="A2" s="1"/>
      <c r="B2" s="12"/>
      <c r="C2" s="12"/>
      <c r="D2" s="12"/>
      <c r="E2" s="12"/>
      <c r="F2" s="12"/>
      <c r="G2" s="3"/>
      <c r="H2" s="4"/>
      <c r="I2" s="12"/>
      <c r="J2" s="12"/>
      <c r="K2" s="12"/>
    </row>
    <row r="3" spans="1:12" x14ac:dyDescent="0.45">
      <c r="A3" s="27" t="s">
        <v>0</v>
      </c>
      <c r="B3" s="28" t="s">
        <v>1</v>
      </c>
      <c r="C3" s="29" t="s">
        <v>2</v>
      </c>
      <c r="D3" s="29" t="s">
        <v>3</v>
      </c>
      <c r="E3" s="29" t="s">
        <v>4</v>
      </c>
      <c r="F3" s="29" t="s">
        <v>5</v>
      </c>
      <c r="G3" s="30" t="s">
        <v>6</v>
      </c>
      <c r="H3" s="31" t="s">
        <v>26</v>
      </c>
    </row>
    <row r="4" spans="1:12" x14ac:dyDescent="0.45">
      <c r="A4" s="32" t="s">
        <v>7</v>
      </c>
      <c r="B4" s="33">
        <v>1340</v>
      </c>
      <c r="C4" s="34">
        <v>1340</v>
      </c>
      <c r="D4" s="34">
        <v>1240</v>
      </c>
      <c r="E4" s="34">
        <v>1310</v>
      </c>
      <c r="F4" s="34">
        <v>1040</v>
      </c>
      <c r="G4" s="35">
        <v>1180</v>
      </c>
      <c r="H4" s="36">
        <v>1000</v>
      </c>
    </row>
    <row r="5" spans="1:12" x14ac:dyDescent="0.45">
      <c r="A5" s="32" t="s">
        <v>8</v>
      </c>
      <c r="B5" s="33">
        <v>99.99</v>
      </c>
      <c r="C5" s="34">
        <v>99.99</v>
      </c>
      <c r="D5" s="34">
        <v>72.03</v>
      </c>
      <c r="E5" s="34">
        <v>92.7</v>
      </c>
      <c r="F5" s="34">
        <v>29.06</v>
      </c>
      <c r="G5" s="35">
        <v>45.07</v>
      </c>
      <c r="H5" s="31">
        <v>20.7</v>
      </c>
    </row>
    <row r="6" spans="1:12" x14ac:dyDescent="0.45">
      <c r="A6" s="32" t="s">
        <v>21</v>
      </c>
      <c r="B6" s="33">
        <v>2.4020000000000001</v>
      </c>
      <c r="C6" s="34">
        <v>2.4020000000000001</v>
      </c>
      <c r="D6" s="34">
        <v>3.452</v>
      </c>
      <c r="E6" s="34">
        <v>2.4020000000000001</v>
      </c>
      <c r="F6" s="34">
        <v>6.6950000000000003</v>
      </c>
      <c r="G6" s="35">
        <v>4.3479999999999999</v>
      </c>
      <c r="H6" s="31"/>
    </row>
    <row r="7" spans="1:12" x14ac:dyDescent="0.45">
      <c r="A7" s="32" t="s">
        <v>22</v>
      </c>
      <c r="B7" s="33">
        <v>2.7170999999999998</v>
      </c>
      <c r="C7" s="34">
        <v>2.7170999999999998</v>
      </c>
      <c r="D7" s="34">
        <v>2.6814</v>
      </c>
      <c r="E7" s="34">
        <v>2.7124999999999999</v>
      </c>
      <c r="F7" s="34">
        <v>2.5192999999999999</v>
      </c>
      <c r="G7" s="35">
        <v>2.6257999999999999</v>
      </c>
      <c r="H7" s="31"/>
    </row>
    <row r="8" spans="1:12" x14ac:dyDescent="0.45">
      <c r="A8" s="32" t="s">
        <v>25</v>
      </c>
      <c r="B8" s="33">
        <v>44.7</v>
      </c>
      <c r="C8" s="34">
        <v>44.7</v>
      </c>
      <c r="D8" s="34">
        <v>32</v>
      </c>
      <c r="E8" s="34">
        <v>41.6</v>
      </c>
      <c r="F8" s="34">
        <v>36.299999999999997</v>
      </c>
      <c r="G8" s="35">
        <v>32.4</v>
      </c>
      <c r="H8" s="31"/>
    </row>
    <row r="9" spans="1:12" x14ac:dyDescent="0.45">
      <c r="A9" s="32" t="s">
        <v>9</v>
      </c>
      <c r="B9" s="37">
        <v>9.7299999999999998E-2</v>
      </c>
      <c r="C9" s="38">
        <v>9.7299999999999998E-2</v>
      </c>
      <c r="D9" s="34">
        <v>4.3299999999999998E-2</v>
      </c>
      <c r="E9" s="34">
        <v>7.7899999999999997E-2</v>
      </c>
      <c r="F9" s="34">
        <v>5.6500000000000002E-2</v>
      </c>
      <c r="G9" s="35">
        <v>5.1369999999999999E-2</v>
      </c>
      <c r="H9" s="31">
        <v>6.7000000000000004E-2</v>
      </c>
    </row>
    <row r="10" spans="1:12" x14ac:dyDescent="0.45">
      <c r="A10" s="32" t="s">
        <v>23</v>
      </c>
      <c r="B10" s="33">
        <v>1.0500000000000001E-2</v>
      </c>
      <c r="C10" s="34">
        <v>1.0500000000000001E-2</v>
      </c>
      <c r="D10" s="34">
        <v>0.23699999999999999</v>
      </c>
      <c r="E10" s="34">
        <v>7.6700000000000004E-2</v>
      </c>
      <c r="F10" s="34">
        <v>0.16450000000000001</v>
      </c>
      <c r="G10" s="35">
        <v>0.2238</v>
      </c>
      <c r="H10" s="39">
        <v>0.16391800000000001</v>
      </c>
    </row>
    <row r="11" spans="1:12" x14ac:dyDescent="0.45">
      <c r="A11" s="32" t="s">
        <v>24</v>
      </c>
      <c r="B11" s="40">
        <v>71.94</v>
      </c>
      <c r="C11" s="41">
        <v>71.94</v>
      </c>
      <c r="D11" s="42" t="s">
        <v>26</v>
      </c>
      <c r="E11" s="42" t="s">
        <v>26</v>
      </c>
      <c r="F11" s="42" t="s">
        <v>26</v>
      </c>
      <c r="G11" s="43" t="s">
        <v>26</v>
      </c>
      <c r="H11" s="36" t="s">
        <v>26</v>
      </c>
    </row>
    <row r="12" spans="1:12" x14ac:dyDescent="0.45">
      <c r="A12" s="32" t="s">
        <v>27</v>
      </c>
      <c r="B12" s="40">
        <v>38.902000000000001</v>
      </c>
      <c r="C12" s="41">
        <v>38.902000000000001</v>
      </c>
      <c r="D12" s="34">
        <v>29.01</v>
      </c>
      <c r="E12" s="34">
        <v>36.119999999999997</v>
      </c>
      <c r="F12" s="34">
        <v>50.79</v>
      </c>
      <c r="G12" s="35">
        <v>35.799999999999997</v>
      </c>
      <c r="H12" s="31"/>
    </row>
    <row r="13" spans="1:12" x14ac:dyDescent="0.45">
      <c r="A13" s="32" t="s">
        <v>11</v>
      </c>
      <c r="B13" s="33" t="s">
        <v>26</v>
      </c>
      <c r="C13" s="34" t="s">
        <v>26</v>
      </c>
      <c r="D13" s="44">
        <v>77</v>
      </c>
      <c r="E13" s="34" t="s">
        <v>26</v>
      </c>
      <c r="F13" s="34">
        <v>55</v>
      </c>
      <c r="G13" s="35">
        <v>73</v>
      </c>
      <c r="H13" s="31">
        <v>53</v>
      </c>
    </row>
    <row r="14" spans="1:12" x14ac:dyDescent="0.45">
      <c r="A14" s="32"/>
      <c r="B14" s="39"/>
      <c r="C14" s="39"/>
      <c r="D14" s="39"/>
      <c r="E14" s="39"/>
      <c r="F14" s="39"/>
      <c r="G14" s="45"/>
      <c r="H14" s="32"/>
    </row>
    <row r="15" spans="1:12" x14ac:dyDescent="0.45">
      <c r="A15" s="27" t="s">
        <v>12</v>
      </c>
      <c r="B15" s="28" t="s">
        <v>1</v>
      </c>
      <c r="C15" s="29" t="s">
        <v>2</v>
      </c>
      <c r="D15" s="29" t="s">
        <v>3</v>
      </c>
      <c r="E15" s="29" t="s">
        <v>4</v>
      </c>
      <c r="F15" s="29" t="s">
        <v>5</v>
      </c>
      <c r="G15" s="30" t="s">
        <v>6</v>
      </c>
      <c r="H15" s="32" t="s">
        <v>26</v>
      </c>
    </row>
    <row r="16" spans="1:12" x14ac:dyDescent="0.45">
      <c r="A16" s="32" t="s">
        <v>7</v>
      </c>
      <c r="B16" s="33">
        <v>1320</v>
      </c>
      <c r="C16" s="34">
        <v>1320</v>
      </c>
      <c r="D16" s="34">
        <v>1240</v>
      </c>
      <c r="E16" s="34">
        <v>1290</v>
      </c>
      <c r="F16" s="34">
        <v>1020</v>
      </c>
      <c r="G16" s="35">
        <v>1100</v>
      </c>
      <c r="H16" s="36"/>
      <c r="L16" t="s">
        <v>29</v>
      </c>
    </row>
    <row r="17" spans="1:8" x14ac:dyDescent="0.45">
      <c r="A17" s="32" t="s">
        <v>8</v>
      </c>
      <c r="B17" s="33">
        <v>97.88</v>
      </c>
      <c r="C17" s="34">
        <v>97.88</v>
      </c>
      <c r="D17" s="34">
        <v>75.86</v>
      </c>
      <c r="E17" s="34">
        <v>91.71</v>
      </c>
      <c r="F17" s="34">
        <v>26.87</v>
      </c>
      <c r="G17" s="35">
        <v>31.32</v>
      </c>
      <c r="H17" s="31"/>
    </row>
    <row r="18" spans="1:8" x14ac:dyDescent="0.45">
      <c r="A18" s="32" t="s">
        <v>21</v>
      </c>
      <c r="B18" s="33">
        <v>2.3740000000000001</v>
      </c>
      <c r="C18" s="33">
        <v>2.3740000000000001</v>
      </c>
      <c r="D18" s="34">
        <v>3.3340000000000001</v>
      </c>
      <c r="E18" s="34">
        <v>2.7589999999999999</v>
      </c>
      <c r="F18" s="34">
        <v>6.819</v>
      </c>
      <c r="G18" s="35">
        <v>5.45</v>
      </c>
      <c r="H18" s="31"/>
    </row>
    <row r="19" spans="1:8" x14ac:dyDescent="0.45">
      <c r="A19" s="32" t="s">
        <v>22</v>
      </c>
      <c r="B19" s="33">
        <v>2.706</v>
      </c>
      <c r="C19" s="33">
        <v>2.706</v>
      </c>
      <c r="D19" s="34">
        <v>2.6779999999999999</v>
      </c>
      <c r="E19" s="34">
        <v>2.7010000000000001</v>
      </c>
      <c r="F19" s="34">
        <v>2.5009999999999999</v>
      </c>
      <c r="G19" s="35">
        <v>2.5529999999999999</v>
      </c>
      <c r="H19" s="31"/>
    </row>
    <row r="20" spans="1:8" x14ac:dyDescent="0.45">
      <c r="A20" s="32" t="s">
        <v>25</v>
      </c>
      <c r="B20" s="33">
        <v>45.9</v>
      </c>
      <c r="C20" s="33">
        <v>45.9</v>
      </c>
      <c r="D20" s="34">
        <v>34</v>
      </c>
      <c r="E20" s="34">
        <v>41.1</v>
      </c>
      <c r="F20" s="34">
        <v>35.700000000000003</v>
      </c>
      <c r="G20" s="35">
        <v>24.9</v>
      </c>
      <c r="H20" s="31"/>
    </row>
    <row r="21" spans="1:8" x14ac:dyDescent="0.45">
      <c r="A21" s="32" t="s">
        <v>9</v>
      </c>
      <c r="B21" s="37">
        <v>0.1</v>
      </c>
      <c r="C21" s="37">
        <v>0.1</v>
      </c>
      <c r="D21" s="34">
        <v>4.8550000000000003E-2</v>
      </c>
      <c r="E21" s="34">
        <v>7.3730000000000004E-2</v>
      </c>
      <c r="F21" s="34">
        <v>5.7099999999999998E-2</v>
      </c>
      <c r="G21" s="35">
        <v>4.6399999999999997E-2</v>
      </c>
      <c r="H21" s="31">
        <v>6.2829999999999997E-2</v>
      </c>
    </row>
    <row r="22" spans="1:8" x14ac:dyDescent="0.45">
      <c r="A22" s="32" t="s">
        <v>23</v>
      </c>
      <c r="B22" s="39">
        <v>2.376E-2</v>
      </c>
      <c r="C22" s="39">
        <v>2.376E-2</v>
      </c>
      <c r="D22" s="39">
        <v>0.2104</v>
      </c>
      <c r="E22" s="39">
        <v>9.2546000000000003E-2</v>
      </c>
      <c r="F22" s="39">
        <v>0.17082</v>
      </c>
      <c r="G22" s="39">
        <v>0.205349</v>
      </c>
      <c r="H22" s="39">
        <v>0.169652</v>
      </c>
    </row>
    <row r="23" spans="1:8" x14ac:dyDescent="0.45">
      <c r="A23" s="32" t="s">
        <v>24</v>
      </c>
      <c r="B23" s="40">
        <v>71.400000000000006</v>
      </c>
      <c r="C23" s="40">
        <v>71.400000000000006</v>
      </c>
      <c r="D23" s="42" t="s">
        <v>26</v>
      </c>
      <c r="E23" s="42" t="s">
        <v>26</v>
      </c>
      <c r="F23" s="42">
        <v>53.2</v>
      </c>
      <c r="G23" s="43" t="s">
        <v>26</v>
      </c>
      <c r="H23" s="36" t="s">
        <v>26</v>
      </c>
    </row>
    <row r="24" spans="1:8" x14ac:dyDescent="0.45">
      <c r="A24" s="32" t="s">
        <v>27</v>
      </c>
      <c r="B24" s="39">
        <v>37.916400000000003</v>
      </c>
      <c r="C24" s="39">
        <v>37.916400000000003</v>
      </c>
      <c r="D24" s="39">
        <v>30.022300000000001</v>
      </c>
      <c r="E24" s="39">
        <v>34.988300000000002</v>
      </c>
      <c r="F24" s="39">
        <v>49.556199999999997</v>
      </c>
      <c r="G24" s="39">
        <v>41.456099999999999</v>
      </c>
      <c r="H24" s="31"/>
    </row>
    <row r="25" spans="1:8" x14ac:dyDescent="0.45">
      <c r="A25" s="32" t="s">
        <v>11</v>
      </c>
      <c r="B25" s="33" t="s">
        <v>26</v>
      </c>
      <c r="C25" s="34" t="s">
        <v>26</v>
      </c>
      <c r="D25" s="44">
        <v>78</v>
      </c>
      <c r="E25" s="34" t="s">
        <v>26</v>
      </c>
      <c r="F25" s="34">
        <v>58</v>
      </c>
      <c r="G25" s="35">
        <v>71</v>
      </c>
      <c r="H25" s="31"/>
    </row>
    <row r="26" spans="1:8" x14ac:dyDescent="0.45">
      <c r="A26" s="32"/>
      <c r="B26" s="39"/>
      <c r="C26" s="39"/>
      <c r="D26" s="39"/>
      <c r="E26" s="39"/>
      <c r="F26" s="39"/>
      <c r="G26" s="45"/>
      <c r="H26" s="32"/>
    </row>
    <row r="27" spans="1:8" x14ac:dyDescent="0.45">
      <c r="A27" s="32"/>
      <c r="B27" s="39"/>
      <c r="C27" s="39"/>
      <c r="D27" s="39"/>
      <c r="E27" s="39"/>
      <c r="F27" s="39"/>
      <c r="G27" s="45"/>
      <c r="H27" s="32"/>
    </row>
    <row r="28" spans="1:8" x14ac:dyDescent="0.45">
      <c r="A28" s="27" t="s">
        <v>13</v>
      </c>
      <c r="B28" s="28" t="s">
        <v>1</v>
      </c>
      <c r="C28" s="29" t="s">
        <v>2</v>
      </c>
      <c r="D28" s="29" t="s">
        <v>3</v>
      </c>
      <c r="E28" s="29" t="s">
        <v>4</v>
      </c>
      <c r="F28" s="29" t="s">
        <v>5</v>
      </c>
      <c r="G28" s="30" t="s">
        <v>6</v>
      </c>
      <c r="H28" s="32" t="s">
        <v>26</v>
      </c>
    </row>
    <row r="29" spans="1:8" x14ac:dyDescent="0.45">
      <c r="A29" s="32" t="s">
        <v>7</v>
      </c>
      <c r="B29" s="33">
        <v>1310</v>
      </c>
      <c r="C29" s="34">
        <v>1310</v>
      </c>
      <c r="D29" s="34">
        <v>1240</v>
      </c>
      <c r="E29" s="34">
        <v>1280</v>
      </c>
      <c r="F29" s="34">
        <v>990</v>
      </c>
      <c r="G29" s="35">
        <v>1030</v>
      </c>
      <c r="H29" s="32"/>
    </row>
    <row r="30" spans="1:8" x14ac:dyDescent="0.45">
      <c r="A30" s="32" t="s">
        <v>8</v>
      </c>
      <c r="B30" s="39">
        <v>98.789427000000003</v>
      </c>
      <c r="C30" s="39">
        <v>98.789427000000003</v>
      </c>
      <c r="D30" s="39">
        <v>81.504428000000004</v>
      </c>
      <c r="E30" s="39">
        <v>92.987054000000001</v>
      </c>
      <c r="F30" s="39">
        <v>23.176190999999999</v>
      </c>
      <c r="G30" s="39">
        <v>25.227861000000001</v>
      </c>
      <c r="H30" s="32"/>
    </row>
    <row r="31" spans="1:8" x14ac:dyDescent="0.45">
      <c r="A31" s="32" t="s">
        <v>21</v>
      </c>
      <c r="B31" s="39">
        <v>2.5270000000000001</v>
      </c>
      <c r="C31" s="39">
        <v>2.5270000000000001</v>
      </c>
      <c r="D31" s="39">
        <v>3.2130000000000001</v>
      </c>
      <c r="E31" s="39">
        <v>2.7789999999999999</v>
      </c>
      <c r="F31" s="39">
        <v>6.9550000000000001</v>
      </c>
      <c r="G31" s="39">
        <v>6.3579999999999997</v>
      </c>
      <c r="H31" s="32"/>
    </row>
    <row r="32" spans="1:8" x14ac:dyDescent="0.45">
      <c r="A32" s="32" t="s">
        <v>22</v>
      </c>
      <c r="B32" s="39">
        <v>2.696402</v>
      </c>
      <c r="C32" s="39">
        <v>2.696402</v>
      </c>
      <c r="D32" s="39">
        <v>2.6752440000000002</v>
      </c>
      <c r="E32" s="39">
        <v>2.6912530000000001</v>
      </c>
      <c r="F32" s="39">
        <v>2.4788019999999999</v>
      </c>
      <c r="G32" s="39">
        <v>2.5009579999999998</v>
      </c>
      <c r="H32" s="32"/>
    </row>
    <row r="33" spans="1:8" x14ac:dyDescent="0.45">
      <c r="A33" s="32" t="s">
        <v>25</v>
      </c>
      <c r="B33" s="33">
        <v>45.1</v>
      </c>
      <c r="C33" s="33">
        <v>45.1</v>
      </c>
      <c r="D33" s="34">
        <v>36.6</v>
      </c>
      <c r="E33" s="34">
        <v>42</v>
      </c>
      <c r="F33" s="34">
        <v>25.3</v>
      </c>
      <c r="G33" s="35">
        <v>28.4</v>
      </c>
      <c r="H33" s="32"/>
    </row>
    <row r="34" spans="1:8" x14ac:dyDescent="0.45">
      <c r="A34" s="32" t="s">
        <v>9</v>
      </c>
      <c r="B34" s="39">
        <v>9.53735E-2</v>
      </c>
      <c r="C34" s="39">
        <v>9.53735E-2</v>
      </c>
      <c r="D34" s="39">
        <v>5.3458899999999997E-2</v>
      </c>
      <c r="E34" s="39">
        <v>7.5480400000000003E-2</v>
      </c>
      <c r="F34" s="39">
        <v>5.6520800000000003E-2</v>
      </c>
      <c r="G34" s="39">
        <v>5.1607399999999998E-2</v>
      </c>
      <c r="H34" s="32"/>
    </row>
    <row r="35" spans="1:8" x14ac:dyDescent="0.45">
      <c r="A35" s="32" t="s">
        <v>10</v>
      </c>
      <c r="B35" s="33"/>
      <c r="C35" s="34"/>
      <c r="D35" s="34"/>
      <c r="E35" s="34"/>
      <c r="F35" s="34"/>
      <c r="G35" s="35"/>
      <c r="H35" s="32"/>
    </row>
    <row r="36" spans="1:8" x14ac:dyDescent="0.45">
      <c r="A36" s="32" t="s">
        <v>23</v>
      </c>
      <c r="B36" s="39">
        <v>1.5291000000000001E-2</v>
      </c>
      <c r="C36" s="39">
        <v>1.5291000000000001E-2</v>
      </c>
      <c r="D36" s="39">
        <v>0.184674</v>
      </c>
      <c r="E36" s="39">
        <v>8.5638000000000006E-2</v>
      </c>
      <c r="F36" s="39">
        <v>0.18023500000000001</v>
      </c>
      <c r="G36" s="39">
        <v>0.195162</v>
      </c>
      <c r="H36" s="32"/>
    </row>
    <row r="37" spans="1:8" x14ac:dyDescent="0.45">
      <c r="A37" s="32" t="s">
        <v>24</v>
      </c>
      <c r="B37" s="40">
        <v>71.8</v>
      </c>
      <c r="C37" s="40">
        <v>71.8</v>
      </c>
      <c r="D37" s="42" t="s">
        <v>26</v>
      </c>
      <c r="E37" s="42" t="s">
        <v>26</v>
      </c>
      <c r="F37" s="42">
        <v>49.6</v>
      </c>
      <c r="G37" s="43" t="s">
        <v>26</v>
      </c>
      <c r="H37" s="32">
        <v>48.4</v>
      </c>
    </row>
    <row r="38" spans="1:8" x14ac:dyDescent="0.45">
      <c r="A38" s="32" t="s">
        <v>27</v>
      </c>
      <c r="B38" s="39">
        <v>37.807499999999997</v>
      </c>
      <c r="C38" s="39">
        <v>37.807499999999997</v>
      </c>
      <c r="D38" s="39">
        <v>30.555800000000001</v>
      </c>
      <c r="E38" s="39">
        <v>34.812899999999999</v>
      </c>
      <c r="F38" s="39">
        <v>48.215299999999999</v>
      </c>
      <c r="G38" s="39">
        <v>44.568300000000001</v>
      </c>
      <c r="H38" s="32"/>
    </row>
    <row r="39" spans="1:8" x14ac:dyDescent="0.45">
      <c r="A39" s="32" t="s">
        <v>11</v>
      </c>
      <c r="B39" s="33" t="s">
        <v>26</v>
      </c>
      <c r="C39" s="34" t="s">
        <v>26</v>
      </c>
      <c r="D39" s="44">
        <v>79</v>
      </c>
      <c r="E39" s="34" t="s">
        <v>26</v>
      </c>
      <c r="F39" s="34">
        <v>64</v>
      </c>
      <c r="G39" s="35">
        <v>70</v>
      </c>
      <c r="H39" s="32">
        <v>66</v>
      </c>
    </row>
    <row r="40" spans="1:8" x14ac:dyDescent="0.45">
      <c r="A40" s="32"/>
      <c r="B40" s="39"/>
      <c r="C40" s="39"/>
      <c r="D40" s="39"/>
      <c r="E40" s="39"/>
      <c r="F40" s="39"/>
      <c r="G40" s="45"/>
      <c r="H40" s="32"/>
    </row>
    <row r="41" spans="1:8" x14ac:dyDescent="0.45">
      <c r="A41" s="27" t="s">
        <v>14</v>
      </c>
      <c r="B41" s="28" t="s">
        <v>1</v>
      </c>
      <c r="C41" s="29" t="s">
        <v>2</v>
      </c>
      <c r="D41" s="29" t="s">
        <v>3</v>
      </c>
      <c r="E41" s="29" t="s">
        <v>4</v>
      </c>
      <c r="F41" s="29" t="s">
        <v>5</v>
      </c>
      <c r="G41" s="30" t="s">
        <v>6</v>
      </c>
      <c r="H41" s="32" t="s">
        <v>26</v>
      </c>
    </row>
    <row r="42" spans="1:8" x14ac:dyDescent="0.45">
      <c r="A42" s="32" t="s">
        <v>7</v>
      </c>
      <c r="B42" s="33">
        <v>1300</v>
      </c>
      <c r="C42" s="34">
        <v>1300</v>
      </c>
      <c r="D42" s="34">
        <v>1230</v>
      </c>
      <c r="E42" s="34">
        <v>1260</v>
      </c>
      <c r="F42" s="34">
        <v>960</v>
      </c>
      <c r="G42" s="35">
        <v>970</v>
      </c>
      <c r="H42" s="32"/>
    </row>
    <row r="43" spans="1:8" x14ac:dyDescent="0.45">
      <c r="A43" s="32" t="s">
        <v>8</v>
      </c>
      <c r="B43" s="39">
        <v>99.783608999999998</v>
      </c>
      <c r="C43" s="39">
        <v>99.783608999999998</v>
      </c>
      <c r="D43" s="39">
        <v>79.348731999999998</v>
      </c>
      <c r="E43" s="39">
        <v>92.191188999999994</v>
      </c>
      <c r="F43" s="39">
        <v>20.358878000000001</v>
      </c>
      <c r="G43" s="39">
        <v>21.17306</v>
      </c>
      <c r="H43" s="32"/>
    </row>
    <row r="44" spans="1:8" x14ac:dyDescent="0.45">
      <c r="A44" s="32" t="s">
        <v>21</v>
      </c>
      <c r="B44" s="39">
        <v>2.5510000000000002</v>
      </c>
      <c r="C44" s="39">
        <v>2.5510000000000002</v>
      </c>
      <c r="D44" s="39">
        <v>3.2349999999999999</v>
      </c>
      <c r="E44" s="39">
        <v>2.891</v>
      </c>
      <c r="F44" s="39">
        <v>7.0819999999999999</v>
      </c>
      <c r="G44" s="39">
        <v>6.9859999999999998</v>
      </c>
      <c r="H44" s="32"/>
    </row>
    <row r="45" spans="1:8" x14ac:dyDescent="0.45">
      <c r="A45" s="32" t="s">
        <v>22</v>
      </c>
      <c r="B45" s="39">
        <v>2.6851530000000001</v>
      </c>
      <c r="C45" s="39">
        <v>2.6851530000000001</v>
      </c>
      <c r="D45" s="39">
        <v>2.6634859999999998</v>
      </c>
      <c r="E45" s="39">
        <v>2.6782689999999998</v>
      </c>
      <c r="F45" s="39">
        <v>2.4539710000000001</v>
      </c>
      <c r="G45" s="39">
        <v>2.460159</v>
      </c>
      <c r="H45" s="32"/>
    </row>
    <row r="46" spans="1:8" x14ac:dyDescent="0.45">
      <c r="A46" s="32" t="s">
        <v>25</v>
      </c>
      <c r="B46" s="33">
        <v>45.9</v>
      </c>
      <c r="C46" s="33">
        <v>45.9</v>
      </c>
      <c r="D46" s="34">
        <v>36.9</v>
      </c>
      <c r="E46" s="34">
        <v>41.7</v>
      </c>
      <c r="F46" s="34">
        <v>28.3</v>
      </c>
      <c r="G46" s="35">
        <v>26.3</v>
      </c>
      <c r="H46" s="32"/>
    </row>
    <row r="47" spans="1:8" x14ac:dyDescent="0.45">
      <c r="A47" s="32" t="s">
        <v>9</v>
      </c>
      <c r="B47" s="39">
        <v>9.7877000000000006E-2</v>
      </c>
      <c r="C47" s="39">
        <v>9.7877000000000006E-2</v>
      </c>
      <c r="D47" s="39">
        <v>5.7945900000000002E-2</v>
      </c>
      <c r="E47" s="39">
        <v>7.1032499999999998E-2</v>
      </c>
      <c r="F47" s="39">
        <v>5.2758800000000002E-2</v>
      </c>
      <c r="G47" s="39">
        <v>4.9511300000000001E-2</v>
      </c>
      <c r="H47" s="39">
        <v>4.6650299999999999E-2</v>
      </c>
    </row>
    <row r="48" spans="1:8" x14ac:dyDescent="0.45">
      <c r="A48" s="32" t="s">
        <v>23</v>
      </c>
      <c r="B48" s="39">
        <v>6.1929999999999997E-3</v>
      </c>
      <c r="C48" s="39">
        <v>6.1929999999999997E-3</v>
      </c>
      <c r="D48" s="39">
        <v>0.168845</v>
      </c>
      <c r="E48" s="39">
        <v>0.102814</v>
      </c>
      <c r="F48" s="39">
        <v>0.192748</v>
      </c>
      <c r="G48" s="39">
        <v>0.19761000000000001</v>
      </c>
      <c r="H48" s="39">
        <v>0.20633599999999999</v>
      </c>
    </row>
    <row r="49" spans="1:8" x14ac:dyDescent="0.45">
      <c r="A49" s="32" t="s">
        <v>24</v>
      </c>
      <c r="B49" s="40">
        <v>72.3</v>
      </c>
      <c r="C49" s="40">
        <v>72.3</v>
      </c>
      <c r="D49" s="42" t="s">
        <v>26</v>
      </c>
      <c r="E49" s="42" t="s">
        <v>26</v>
      </c>
      <c r="F49" s="42">
        <v>44.7</v>
      </c>
      <c r="G49" s="43">
        <v>43.7</v>
      </c>
      <c r="H49" s="32">
        <v>43.9</v>
      </c>
    </row>
    <row r="50" spans="1:8" x14ac:dyDescent="0.45">
      <c r="A50" s="32" t="s">
        <v>27</v>
      </c>
      <c r="B50" s="39">
        <v>37.698599999999999</v>
      </c>
      <c r="C50" s="39">
        <v>37.698599999999999</v>
      </c>
      <c r="D50" s="39">
        <v>31.994199999999999</v>
      </c>
      <c r="E50" s="39">
        <v>33.569499999999998</v>
      </c>
      <c r="F50" s="39">
        <v>46.308599999999998</v>
      </c>
      <c r="G50" s="39">
        <v>45.299700000000001</v>
      </c>
      <c r="H50" s="39">
        <v>43.388100000000001</v>
      </c>
    </row>
    <row r="51" spans="1:8" x14ac:dyDescent="0.45">
      <c r="A51" s="32" t="s">
        <v>11</v>
      </c>
      <c r="B51" s="33" t="s">
        <v>26</v>
      </c>
      <c r="C51" s="34" t="s">
        <v>26</v>
      </c>
      <c r="D51" s="44">
        <v>80</v>
      </c>
      <c r="E51" s="34" t="s">
        <v>26</v>
      </c>
      <c r="F51" s="34">
        <v>71</v>
      </c>
      <c r="G51" s="35">
        <v>72</v>
      </c>
      <c r="H51" s="32"/>
    </row>
    <row r="52" spans="1:8" x14ac:dyDescent="0.45">
      <c r="A52" s="32"/>
      <c r="B52" s="39"/>
      <c r="C52" s="39"/>
      <c r="D52" s="39"/>
      <c r="E52" s="39"/>
      <c r="F52" s="39"/>
      <c r="G52" s="45"/>
      <c r="H52" s="32"/>
    </row>
    <row r="53" spans="1:8" x14ac:dyDescent="0.45">
      <c r="A53" s="27" t="s">
        <v>15</v>
      </c>
      <c r="B53" s="28" t="s">
        <v>1</v>
      </c>
      <c r="C53" s="29" t="s">
        <v>2</v>
      </c>
      <c r="D53" s="29" t="s">
        <v>3</v>
      </c>
      <c r="E53" s="29" t="s">
        <v>4</v>
      </c>
      <c r="F53" s="29" t="s">
        <v>5</v>
      </c>
      <c r="G53" s="30" t="s">
        <v>6</v>
      </c>
      <c r="H53" s="32" t="s">
        <v>26</v>
      </c>
    </row>
    <row r="54" spans="1:8" x14ac:dyDescent="0.45">
      <c r="A54" s="32" t="s">
        <v>7</v>
      </c>
      <c r="B54" s="33">
        <v>1280</v>
      </c>
      <c r="C54" s="34">
        <v>1280</v>
      </c>
      <c r="D54" s="34">
        <v>1230</v>
      </c>
      <c r="E54" s="34">
        <v>1250</v>
      </c>
      <c r="F54" s="34">
        <v>940</v>
      </c>
      <c r="G54" s="35">
        <v>900</v>
      </c>
      <c r="H54" s="32"/>
    </row>
    <row r="55" spans="1:8" x14ac:dyDescent="0.45">
      <c r="A55" s="32" t="s">
        <v>8</v>
      </c>
      <c r="B55" s="39">
        <v>99.349513000000002</v>
      </c>
      <c r="C55" s="39">
        <v>99.349513000000002</v>
      </c>
      <c r="D55" s="39">
        <v>88.034345999999999</v>
      </c>
      <c r="E55" s="39">
        <v>93.685782000000003</v>
      </c>
      <c r="F55" s="39">
        <v>19.253689999999999</v>
      </c>
      <c r="G55" s="39">
        <v>14.733283999999999</v>
      </c>
      <c r="H55" s="39">
        <v>22.540534999999998</v>
      </c>
    </row>
    <row r="56" spans="1:8" x14ac:dyDescent="0.45">
      <c r="A56" s="32" t="s">
        <v>21</v>
      </c>
      <c r="B56" s="39">
        <v>2.65</v>
      </c>
      <c r="C56" s="39">
        <v>2.65</v>
      </c>
      <c r="D56" s="39">
        <v>3.1139999999999999</v>
      </c>
      <c r="E56" s="39">
        <v>2.9079999999999999</v>
      </c>
      <c r="F56" s="39">
        <v>7.2060000000000004</v>
      </c>
      <c r="G56" s="39">
        <v>7.12</v>
      </c>
      <c r="H56" s="39">
        <v>6.4370000000000003</v>
      </c>
    </row>
    <row r="57" spans="1:8" x14ac:dyDescent="0.45">
      <c r="A57" s="32" t="s">
        <v>22</v>
      </c>
      <c r="B57" s="39">
        <v>2.6727859999999999</v>
      </c>
      <c r="C57" s="39">
        <v>2.6727859999999999</v>
      </c>
      <c r="D57" s="39">
        <v>2.6602239999999999</v>
      </c>
      <c r="E57" s="39">
        <v>2.667351</v>
      </c>
      <c r="F57" s="39">
        <v>2.426917</v>
      </c>
      <c r="G57" s="39">
        <v>2.4036219999999999</v>
      </c>
      <c r="H57" s="39">
        <v>2.455606</v>
      </c>
    </row>
    <row r="58" spans="1:8" x14ac:dyDescent="0.45">
      <c r="A58" s="32" t="s">
        <v>25</v>
      </c>
      <c r="B58" s="33">
        <v>45.7</v>
      </c>
      <c r="C58" s="34">
        <v>45.7</v>
      </c>
      <c r="D58" s="34">
        <v>40.1</v>
      </c>
      <c r="E58" s="34">
        <v>42.7</v>
      </c>
      <c r="F58" s="34">
        <v>27.3</v>
      </c>
      <c r="G58" s="35">
        <v>30.5</v>
      </c>
      <c r="H58" s="32">
        <v>24.2</v>
      </c>
    </row>
    <row r="59" spans="1:8" x14ac:dyDescent="0.45">
      <c r="A59" s="32" t="s">
        <v>9</v>
      </c>
      <c r="B59" s="39">
        <v>9.3060000000000004E-2</v>
      </c>
      <c r="C59" s="39">
        <v>9.3060000000000004E-2</v>
      </c>
      <c r="D59" s="39">
        <v>6.1335800000000003E-2</v>
      </c>
      <c r="E59" s="39">
        <v>7.2691800000000001E-2</v>
      </c>
      <c r="F59" s="39">
        <v>5.1850100000000003E-2</v>
      </c>
      <c r="G59" s="39">
        <v>6.2658400000000003E-2</v>
      </c>
      <c r="H59" s="39">
        <v>4.6759099999999998E-2</v>
      </c>
    </row>
    <row r="60" spans="1:8" x14ac:dyDescent="0.45">
      <c r="A60" s="32" t="s">
        <v>23</v>
      </c>
      <c r="B60" s="39">
        <v>2.0615000000000001E-2</v>
      </c>
      <c r="C60" s="39">
        <v>2.0615000000000001E-2</v>
      </c>
      <c r="D60" s="39">
        <v>0.14666699999999999</v>
      </c>
      <c r="E60" s="39">
        <v>9.5585000000000003E-2</v>
      </c>
      <c r="F60" s="39">
        <v>0.19728899999999999</v>
      </c>
      <c r="G60" s="39">
        <v>0.19528000000000001</v>
      </c>
      <c r="H60" s="39">
        <v>0.20968500000000001</v>
      </c>
    </row>
    <row r="61" spans="1:8" x14ac:dyDescent="0.45">
      <c r="A61" s="32" t="s">
        <v>24</v>
      </c>
      <c r="B61" s="40">
        <v>71.900000000000006</v>
      </c>
      <c r="C61" s="41">
        <v>71.900000000000006</v>
      </c>
      <c r="D61" s="42" t="s">
        <v>26</v>
      </c>
      <c r="E61" s="42" t="s">
        <v>26</v>
      </c>
      <c r="F61" s="42">
        <v>42.9</v>
      </c>
      <c r="G61" s="43">
        <v>43.5</v>
      </c>
      <c r="H61" s="32">
        <v>44.2</v>
      </c>
    </row>
    <row r="62" spans="1:8" x14ac:dyDescent="0.45">
      <c r="A62" s="32" t="s">
        <v>27</v>
      </c>
      <c r="B62" s="39">
        <v>36.600299999999997</v>
      </c>
      <c r="C62" s="39">
        <v>36.600299999999997</v>
      </c>
      <c r="D62" s="39">
        <v>31.366</v>
      </c>
      <c r="E62" s="39">
        <v>33.371499999999997</v>
      </c>
      <c r="F62" s="39">
        <v>45.626899999999999</v>
      </c>
      <c r="G62" s="39">
        <v>46.481200000000001</v>
      </c>
      <c r="H62" s="39">
        <v>42.664099999999998</v>
      </c>
    </row>
    <row r="63" spans="1:8" x14ac:dyDescent="0.45">
      <c r="A63" s="32" t="s">
        <v>11</v>
      </c>
      <c r="B63" s="33" t="s">
        <v>26</v>
      </c>
      <c r="C63" s="34" t="s">
        <v>26</v>
      </c>
      <c r="D63" s="44">
        <v>81</v>
      </c>
      <c r="E63" s="34" t="s">
        <v>26</v>
      </c>
      <c r="F63" s="34">
        <v>73</v>
      </c>
      <c r="G63" s="35">
        <v>72</v>
      </c>
      <c r="H63" s="32">
        <v>73</v>
      </c>
    </row>
    <row r="64" spans="1:8" x14ac:dyDescent="0.45">
      <c r="A64" s="32"/>
      <c r="B64" s="39"/>
      <c r="C64" s="39"/>
      <c r="D64" s="39"/>
      <c r="E64" s="39"/>
      <c r="F64" s="39"/>
      <c r="G64" s="45"/>
      <c r="H64" s="32"/>
    </row>
    <row r="65" spans="1:8" x14ac:dyDescent="0.45">
      <c r="A65" s="27" t="s">
        <v>16</v>
      </c>
      <c r="B65" s="28" t="s">
        <v>1</v>
      </c>
      <c r="C65" s="29" t="s">
        <v>2</v>
      </c>
      <c r="D65" s="29" t="s">
        <v>3</v>
      </c>
      <c r="E65" s="29" t="s">
        <v>4</v>
      </c>
      <c r="F65" s="29" t="s">
        <v>5</v>
      </c>
      <c r="G65" s="30" t="s">
        <v>6</v>
      </c>
      <c r="H65" s="32" t="s">
        <v>26</v>
      </c>
    </row>
    <row r="66" spans="1:8" x14ac:dyDescent="0.45">
      <c r="A66" s="32" t="s">
        <v>7</v>
      </c>
      <c r="B66" s="33">
        <v>1260</v>
      </c>
      <c r="C66" s="34">
        <v>1270</v>
      </c>
      <c r="D66" s="34">
        <v>1220</v>
      </c>
      <c r="E66" s="34">
        <v>1230</v>
      </c>
      <c r="F66" s="34">
        <v>920</v>
      </c>
      <c r="G66" s="35" t="s">
        <v>26</v>
      </c>
      <c r="H66" s="32"/>
    </row>
    <row r="67" spans="1:8" x14ac:dyDescent="0.45">
      <c r="A67" s="32" t="s">
        <v>8</v>
      </c>
      <c r="B67" s="39">
        <v>99.001700999999997</v>
      </c>
      <c r="C67" s="39">
        <v>99.995812000000001</v>
      </c>
      <c r="D67" s="39">
        <v>87.306524999999993</v>
      </c>
      <c r="E67" s="39">
        <v>93.132362000000001</v>
      </c>
      <c r="F67" s="39">
        <v>18.605046000000002</v>
      </c>
      <c r="G67" s="35" t="s">
        <v>26</v>
      </c>
      <c r="H67" s="39">
        <v>22.726217999999999</v>
      </c>
    </row>
    <row r="68" spans="1:8" x14ac:dyDescent="0.45">
      <c r="A68" s="32" t="s">
        <v>21</v>
      </c>
      <c r="B68" s="39">
        <v>2.75</v>
      </c>
      <c r="C68" s="39">
        <v>2.6829999999999998</v>
      </c>
      <c r="D68" s="39">
        <v>3.1339999999999999</v>
      </c>
      <c r="E68" s="39">
        <v>3.0190000000000001</v>
      </c>
      <c r="F68" s="39">
        <v>7.4059999999999997</v>
      </c>
      <c r="G68" s="35" t="s">
        <v>26</v>
      </c>
      <c r="H68" s="39">
        <v>6.3810000000000002</v>
      </c>
    </row>
    <row r="69" spans="1:8" x14ac:dyDescent="0.45">
      <c r="A69" s="32" t="s">
        <v>22</v>
      </c>
      <c r="B69" s="39">
        <v>2.6595979999999999</v>
      </c>
      <c r="C69" s="39">
        <v>2.6594190000000002</v>
      </c>
      <c r="D69" s="39">
        <v>2.6478139999999999</v>
      </c>
      <c r="E69" s="39">
        <v>2.6530740000000002</v>
      </c>
      <c r="F69" s="39">
        <v>2.3965960000000002</v>
      </c>
      <c r="G69" s="35" t="s">
        <v>26</v>
      </c>
      <c r="H69" s="39">
        <v>2.4326620000000001</v>
      </c>
    </row>
    <row r="70" spans="1:8" x14ac:dyDescent="0.45">
      <c r="A70" s="32" t="s">
        <v>25</v>
      </c>
      <c r="B70" s="33">
        <v>45.6</v>
      </c>
      <c r="C70" s="34">
        <v>46.3</v>
      </c>
      <c r="D70" s="34">
        <v>40.700000000000003</v>
      </c>
      <c r="E70" s="34">
        <v>42.5</v>
      </c>
      <c r="F70" s="34">
        <v>33.200000000000003</v>
      </c>
      <c r="G70" s="35" t="s">
        <v>26</v>
      </c>
      <c r="H70" s="32">
        <v>28.6</v>
      </c>
    </row>
    <row r="71" spans="1:8" x14ac:dyDescent="0.45">
      <c r="A71" s="32" t="s">
        <v>9</v>
      </c>
      <c r="B71" s="39">
        <v>8.8152499999999995E-2</v>
      </c>
      <c r="C71" s="39">
        <v>9.5363799999999999E-2</v>
      </c>
      <c r="D71" s="39">
        <v>6.4571400000000001E-2</v>
      </c>
      <c r="E71" s="39">
        <v>6.8013500000000005E-2</v>
      </c>
      <c r="F71" s="39">
        <v>6.0372599999999998E-2</v>
      </c>
      <c r="G71" s="35" t="s">
        <v>26</v>
      </c>
      <c r="H71" s="39">
        <v>5.3758199999999999E-2</v>
      </c>
    </row>
    <row r="72" spans="1:8" x14ac:dyDescent="0.45">
      <c r="A72" s="32" t="s">
        <v>23</v>
      </c>
      <c r="B72" s="39">
        <v>3.5923999999999998E-2</v>
      </c>
      <c r="C72" s="39">
        <v>1.2703000000000001E-2</v>
      </c>
      <c r="D72" s="39">
        <v>0.136521</v>
      </c>
      <c r="E72" s="39">
        <v>0.114492</v>
      </c>
      <c r="F72" s="39">
        <v>0.19242699999999999</v>
      </c>
      <c r="G72" s="35" t="s">
        <v>26</v>
      </c>
      <c r="H72" s="39">
        <v>0.20255400000000001</v>
      </c>
    </row>
    <row r="73" spans="1:8" x14ac:dyDescent="0.45">
      <c r="A73" s="32" t="s">
        <v>24</v>
      </c>
      <c r="B73" s="40">
        <v>71.53</v>
      </c>
      <c r="C73" s="41" t="s">
        <v>26</v>
      </c>
      <c r="D73" s="42" t="s">
        <v>26</v>
      </c>
      <c r="E73" s="42" t="s">
        <v>26</v>
      </c>
      <c r="F73" s="42" t="s">
        <v>26</v>
      </c>
      <c r="G73" s="35" t="s">
        <v>26</v>
      </c>
      <c r="H73" s="32" t="s">
        <v>26</v>
      </c>
    </row>
    <row r="74" spans="1:8" x14ac:dyDescent="0.45">
      <c r="A74" s="32" t="s">
        <v>27</v>
      </c>
      <c r="B74" s="39">
        <v>35.429200000000002</v>
      </c>
      <c r="C74" s="39">
        <v>36.527700000000003</v>
      </c>
      <c r="D74" s="39">
        <v>31.954799999999999</v>
      </c>
      <c r="E74" s="39">
        <v>32.017299999999999</v>
      </c>
      <c r="F74" s="39">
        <v>46.130600000000001</v>
      </c>
      <c r="G74" s="35" t="s">
        <v>26</v>
      </c>
      <c r="H74" s="39">
        <v>43.338000000000001</v>
      </c>
    </row>
    <row r="75" spans="1:8" x14ac:dyDescent="0.45">
      <c r="A75" s="32" t="s">
        <v>11</v>
      </c>
      <c r="B75" s="33" t="s">
        <v>26</v>
      </c>
      <c r="C75" s="34" t="s">
        <v>26</v>
      </c>
      <c r="D75" s="44">
        <v>81</v>
      </c>
      <c r="E75" s="34" t="s">
        <v>26</v>
      </c>
      <c r="F75" s="34">
        <v>73</v>
      </c>
      <c r="G75" s="35" t="s">
        <v>26</v>
      </c>
      <c r="H75" s="32">
        <v>74</v>
      </c>
    </row>
    <row r="76" spans="1:8" x14ac:dyDescent="0.45">
      <c r="A76" s="32"/>
      <c r="B76" s="39"/>
      <c r="C76" s="39"/>
      <c r="D76" s="39"/>
      <c r="E76" s="39"/>
      <c r="F76" s="39"/>
      <c r="G76" s="45"/>
      <c r="H76" s="32"/>
    </row>
    <row r="77" spans="1:8" x14ac:dyDescent="0.45">
      <c r="A77" s="27" t="s">
        <v>17</v>
      </c>
      <c r="B77" s="28" t="s">
        <v>1</v>
      </c>
      <c r="C77" s="29" t="s">
        <v>2</v>
      </c>
      <c r="D77" s="29" t="s">
        <v>3</v>
      </c>
      <c r="E77" s="29" t="s">
        <v>4</v>
      </c>
      <c r="F77" s="29" t="s">
        <v>5</v>
      </c>
      <c r="G77" s="30" t="s">
        <v>6</v>
      </c>
      <c r="H77" s="32"/>
    </row>
    <row r="78" spans="1:8" x14ac:dyDescent="0.45">
      <c r="A78" s="32" t="s">
        <v>7</v>
      </c>
      <c r="B78" s="33">
        <v>1240</v>
      </c>
      <c r="C78" s="34">
        <v>1260</v>
      </c>
      <c r="D78" s="34">
        <v>1210</v>
      </c>
      <c r="E78" s="34">
        <v>1210</v>
      </c>
      <c r="F78" s="34">
        <v>900</v>
      </c>
      <c r="G78" s="35" t="s">
        <v>26</v>
      </c>
      <c r="H78" s="32"/>
    </row>
    <row r="79" spans="1:8" x14ac:dyDescent="0.45">
      <c r="A79" s="32" t="s">
        <v>8</v>
      </c>
      <c r="B79" s="39">
        <v>98.745341999999994</v>
      </c>
      <c r="C79" s="39">
        <v>100.006263</v>
      </c>
      <c r="D79" s="39">
        <v>87.351918999999995</v>
      </c>
      <c r="E79" s="39">
        <v>87.351918999999995</v>
      </c>
      <c r="F79" s="39">
        <v>17.843921000000002</v>
      </c>
      <c r="G79" s="35" t="s">
        <v>26</v>
      </c>
      <c r="H79" s="39">
        <v>23.058641000000001</v>
      </c>
    </row>
    <row r="80" spans="1:8" x14ac:dyDescent="0.45">
      <c r="A80" s="32" t="s">
        <v>21</v>
      </c>
      <c r="B80" s="39">
        <v>2.851</v>
      </c>
      <c r="C80" s="39">
        <v>2.7290000000000001</v>
      </c>
      <c r="D80" s="39">
        <v>3.1509999999999998</v>
      </c>
      <c r="E80" s="39">
        <v>3.1509999999999998</v>
      </c>
      <c r="F80" s="39">
        <v>7.5289999999999999</v>
      </c>
      <c r="G80" s="35" t="s">
        <v>26</v>
      </c>
      <c r="H80" s="39">
        <v>6.2789999999999999</v>
      </c>
    </row>
    <row r="81" spans="1:8" x14ac:dyDescent="0.45">
      <c r="A81" s="32" t="s">
        <v>22</v>
      </c>
      <c r="B81" s="39">
        <v>2.6456179999999998</v>
      </c>
      <c r="C81" s="39">
        <v>2.6442779999999999</v>
      </c>
      <c r="D81" s="39">
        <v>2.6350449999999999</v>
      </c>
      <c r="E81" s="39">
        <v>2.6350449999999999</v>
      </c>
      <c r="F81" s="39">
        <v>2.3642050000000001</v>
      </c>
      <c r="G81" s="35" t="s">
        <v>26</v>
      </c>
      <c r="H81" s="39">
        <v>2.4136310000000001</v>
      </c>
    </row>
    <row r="82" spans="1:8" x14ac:dyDescent="0.45">
      <c r="A82" s="32" t="s">
        <v>25</v>
      </c>
      <c r="B82" s="33">
        <v>45.6</v>
      </c>
      <c r="C82" s="34">
        <v>46.4</v>
      </c>
      <c r="D82" s="34">
        <v>41.4</v>
      </c>
      <c r="E82" s="34">
        <v>41.4</v>
      </c>
      <c r="F82" s="34">
        <v>29.8</v>
      </c>
      <c r="G82" s="35" t="s">
        <v>26</v>
      </c>
      <c r="H82" s="32">
        <v>28.7</v>
      </c>
    </row>
    <row r="83" spans="1:8" x14ac:dyDescent="0.45">
      <c r="A83" s="32" t="s">
        <v>9</v>
      </c>
      <c r="B83" s="39">
        <v>8.3152699999999996E-2</v>
      </c>
      <c r="C83" s="39">
        <v>9.7585900000000003E-2</v>
      </c>
      <c r="D83" s="39">
        <v>6.7254999999999995E-2</v>
      </c>
      <c r="E83" s="39">
        <v>6.7254999999999995E-2</v>
      </c>
      <c r="F83" s="39">
        <v>5.5005400000000003E-2</v>
      </c>
      <c r="G83" s="35" t="s">
        <v>26</v>
      </c>
      <c r="H83" s="39">
        <v>5.3272899999999998E-2</v>
      </c>
    </row>
    <row r="84" spans="1:8" x14ac:dyDescent="0.45">
      <c r="A84" s="32" t="s">
        <v>23</v>
      </c>
      <c r="B84" s="39">
        <v>5.2340999999999999E-2</v>
      </c>
      <c r="C84" s="39">
        <v>6.594E-3</v>
      </c>
      <c r="D84" s="39">
        <v>0.127969</v>
      </c>
      <c r="E84" s="39">
        <v>0.127969</v>
      </c>
      <c r="F84" s="39">
        <v>0.199049</v>
      </c>
      <c r="G84" s="35" t="s">
        <v>26</v>
      </c>
      <c r="H84" s="39">
        <v>0.20804300000000001</v>
      </c>
    </row>
    <row r="85" spans="1:8" x14ac:dyDescent="0.45">
      <c r="A85" s="32" t="s">
        <v>24</v>
      </c>
      <c r="B85" s="40">
        <v>71.2</v>
      </c>
      <c r="C85" s="41" t="s">
        <v>26</v>
      </c>
      <c r="D85" s="42" t="s">
        <v>30</v>
      </c>
      <c r="E85" s="42" t="s">
        <v>26</v>
      </c>
      <c r="F85" s="42">
        <v>42.8</v>
      </c>
      <c r="G85" s="35" t="s">
        <v>26</v>
      </c>
      <c r="H85" s="31" t="s">
        <v>26</v>
      </c>
    </row>
    <row r="86" spans="1:8" x14ac:dyDescent="0.45">
      <c r="A86" s="32" t="s">
        <v>27</v>
      </c>
      <c r="B86" s="39">
        <v>35.308799999999998</v>
      </c>
      <c r="C86" s="39">
        <v>36.5199</v>
      </c>
      <c r="D86" s="39">
        <v>32.235500000000002</v>
      </c>
      <c r="E86" s="39">
        <v>32.235500000000002</v>
      </c>
      <c r="F86" s="39">
        <v>45.3078</v>
      </c>
      <c r="G86" s="35" t="s">
        <v>26</v>
      </c>
      <c r="H86" s="39">
        <v>42.162300000000002</v>
      </c>
    </row>
    <row r="87" spans="1:8" x14ac:dyDescent="0.45">
      <c r="A87" s="32" t="s">
        <v>11</v>
      </c>
      <c r="B87" s="33" t="s">
        <v>26</v>
      </c>
      <c r="C87" s="34" t="s">
        <v>26</v>
      </c>
      <c r="D87" s="44">
        <v>81</v>
      </c>
      <c r="E87" s="34">
        <v>81</v>
      </c>
      <c r="F87" s="34">
        <v>74</v>
      </c>
      <c r="G87" s="35" t="s">
        <v>26</v>
      </c>
      <c r="H87" s="32">
        <v>75</v>
      </c>
    </row>
    <row r="88" spans="1:8" x14ac:dyDescent="0.45">
      <c r="A88" s="32"/>
      <c r="B88" s="39"/>
      <c r="C88" s="39"/>
      <c r="D88" s="39"/>
      <c r="E88" s="39"/>
      <c r="F88" s="39"/>
      <c r="G88" s="45"/>
      <c r="H88" s="32"/>
    </row>
    <row r="89" spans="1:8" x14ac:dyDescent="0.45">
      <c r="A89" s="27" t="s">
        <v>18</v>
      </c>
      <c r="B89" s="28" t="s">
        <v>1</v>
      </c>
      <c r="C89" s="29" t="s">
        <v>2</v>
      </c>
      <c r="D89" s="29" t="s">
        <v>3</v>
      </c>
      <c r="E89" s="29" t="s">
        <v>4</v>
      </c>
      <c r="F89" s="29" t="s">
        <v>5</v>
      </c>
      <c r="G89" s="30" t="s">
        <v>6</v>
      </c>
      <c r="H89" s="32"/>
    </row>
    <row r="90" spans="1:8" x14ac:dyDescent="0.45">
      <c r="A90" s="32" t="s">
        <v>7</v>
      </c>
      <c r="B90" s="33">
        <v>1220</v>
      </c>
      <c r="C90" s="34">
        <v>1240</v>
      </c>
      <c r="D90" s="34">
        <v>1200</v>
      </c>
      <c r="E90" s="34">
        <v>1200</v>
      </c>
      <c r="F90" s="34" t="s">
        <v>26</v>
      </c>
      <c r="G90" s="35" t="s">
        <v>26</v>
      </c>
      <c r="H90" s="32"/>
    </row>
    <row r="91" spans="1:8" x14ac:dyDescent="0.45">
      <c r="A91" s="32" t="s">
        <v>8</v>
      </c>
      <c r="B91" s="39">
        <v>98.586640000000003</v>
      </c>
      <c r="C91" s="39">
        <v>99.996436000000003</v>
      </c>
      <c r="D91" s="39">
        <v>88.196572000000003</v>
      </c>
      <c r="E91" s="39">
        <v>88.196572000000003</v>
      </c>
      <c r="F91" s="34" t="s">
        <v>26</v>
      </c>
      <c r="G91" s="35" t="s">
        <v>26</v>
      </c>
      <c r="H91" s="39">
        <v>23.554499</v>
      </c>
    </row>
    <row r="92" spans="1:8" x14ac:dyDescent="0.45">
      <c r="A92" s="32" t="s">
        <v>21</v>
      </c>
      <c r="B92" s="39">
        <v>2.9529999999999998</v>
      </c>
      <c r="C92" s="39">
        <v>2.8250000000000002</v>
      </c>
      <c r="D92" s="39">
        <v>3.1640000000000001</v>
      </c>
      <c r="E92" s="39">
        <v>3.1640000000000001</v>
      </c>
      <c r="F92" s="34" t="s">
        <v>26</v>
      </c>
      <c r="G92" s="35" t="s">
        <v>26</v>
      </c>
      <c r="H92" s="39">
        <v>6.173</v>
      </c>
    </row>
    <row r="93" spans="1:8" x14ac:dyDescent="0.45">
      <c r="A93" s="32" t="s">
        <v>22</v>
      </c>
      <c r="B93" s="39">
        <v>2.6308799999999999</v>
      </c>
      <c r="C93" s="39">
        <v>2.6299679999999999</v>
      </c>
      <c r="D93" s="39">
        <v>2.6220180000000002</v>
      </c>
      <c r="E93" s="39">
        <v>2.6220180000000002</v>
      </c>
      <c r="F93" s="34" t="s">
        <v>26</v>
      </c>
      <c r="G93" s="35" t="s">
        <v>26</v>
      </c>
      <c r="H93" s="39">
        <v>2.3950239999999998</v>
      </c>
    </row>
    <row r="94" spans="1:8" x14ac:dyDescent="0.45">
      <c r="A94" s="32" t="s">
        <v>25</v>
      </c>
      <c r="B94" s="33">
        <v>45.6</v>
      </c>
      <c r="C94" s="34">
        <v>46.6</v>
      </c>
      <c r="D94" s="34">
        <v>42.2</v>
      </c>
      <c r="E94" s="34">
        <v>42.2</v>
      </c>
      <c r="F94" s="34" t="s">
        <v>26</v>
      </c>
      <c r="G94" s="35" t="s">
        <v>26</v>
      </c>
      <c r="H94" s="32"/>
    </row>
    <row r="95" spans="1:8" x14ac:dyDescent="0.45">
      <c r="A95" s="32" t="s">
        <v>9</v>
      </c>
      <c r="B95" s="39">
        <v>7.8054200000000004E-2</v>
      </c>
      <c r="C95" s="39">
        <v>9.2386499999999996E-2</v>
      </c>
      <c r="D95" s="39">
        <v>6.9397899999999998E-2</v>
      </c>
      <c r="E95" s="39">
        <v>6.9397899999999998E-2</v>
      </c>
      <c r="F95" s="34" t="s">
        <v>26</v>
      </c>
      <c r="G95" s="35" t="s">
        <v>26</v>
      </c>
      <c r="H95" s="39">
        <v>5.2108500000000002E-2</v>
      </c>
    </row>
    <row r="96" spans="1:8" x14ac:dyDescent="0.45">
      <c r="A96" s="32" t="s">
        <v>23</v>
      </c>
      <c r="B96" s="39">
        <v>1.3614710000000001</v>
      </c>
      <c r="C96" s="39">
        <v>2.1580999999999999E-2</v>
      </c>
      <c r="D96" s="39">
        <v>0.12032</v>
      </c>
      <c r="E96" s="39">
        <v>0.12032</v>
      </c>
      <c r="F96" s="34" t="s">
        <v>26</v>
      </c>
      <c r="G96" s="35" t="s">
        <v>26</v>
      </c>
      <c r="H96" s="32"/>
    </row>
    <row r="97" spans="1:8" x14ac:dyDescent="0.45">
      <c r="A97" s="32" t="s">
        <v>24</v>
      </c>
      <c r="B97" s="40">
        <v>71</v>
      </c>
      <c r="C97" s="41" t="s">
        <v>26</v>
      </c>
      <c r="D97" s="42" t="s">
        <v>26</v>
      </c>
      <c r="E97" s="42" t="s">
        <v>26</v>
      </c>
      <c r="F97" s="34" t="s">
        <v>26</v>
      </c>
      <c r="G97" s="35" t="s">
        <v>26</v>
      </c>
      <c r="H97" s="32" t="s">
        <v>26</v>
      </c>
    </row>
    <row r="98" spans="1:8" x14ac:dyDescent="0.45">
      <c r="A98" s="32" t="s">
        <v>27</v>
      </c>
      <c r="B98" s="39">
        <v>32.851900000000001</v>
      </c>
      <c r="C98" s="39">
        <v>35.294499999999999</v>
      </c>
      <c r="D98" s="39">
        <v>32.241900000000001</v>
      </c>
      <c r="E98" s="39">
        <v>32.241900000000001</v>
      </c>
      <c r="F98" s="34" t="s">
        <v>26</v>
      </c>
      <c r="G98" s="35" t="s">
        <v>26</v>
      </c>
      <c r="H98" s="39">
        <v>40.535200000000003</v>
      </c>
    </row>
    <row r="99" spans="1:8" x14ac:dyDescent="0.45">
      <c r="A99" s="32" t="s">
        <v>11</v>
      </c>
      <c r="B99" s="33" t="s">
        <v>26</v>
      </c>
      <c r="C99" s="34" t="s">
        <v>26</v>
      </c>
      <c r="D99" s="44">
        <v>82</v>
      </c>
      <c r="E99" s="34">
        <v>82</v>
      </c>
      <c r="F99" s="34" t="s">
        <v>26</v>
      </c>
      <c r="G99" s="35" t="s">
        <v>26</v>
      </c>
      <c r="H99" s="32">
        <v>75</v>
      </c>
    </row>
    <row r="100" spans="1:8" x14ac:dyDescent="0.45">
      <c r="A100" s="32"/>
      <c r="B100" s="39"/>
      <c r="C100" s="39"/>
      <c r="D100" s="39"/>
      <c r="E100" s="39"/>
      <c r="F100" s="39"/>
      <c r="G100" s="45"/>
      <c r="H100" s="32"/>
    </row>
    <row r="101" spans="1:8" x14ac:dyDescent="0.45">
      <c r="A101" s="27" t="s">
        <v>19</v>
      </c>
      <c r="B101" s="28" t="s">
        <v>1</v>
      </c>
      <c r="C101" s="29" t="s">
        <v>2</v>
      </c>
      <c r="D101" s="29" t="s">
        <v>3</v>
      </c>
      <c r="E101" s="29" t="s">
        <v>4</v>
      </c>
      <c r="F101" s="29" t="s">
        <v>5</v>
      </c>
      <c r="G101" s="30" t="s">
        <v>6</v>
      </c>
      <c r="H101" s="32"/>
    </row>
    <row r="102" spans="1:8" x14ac:dyDescent="0.45">
      <c r="A102" s="32" t="s">
        <v>7</v>
      </c>
      <c r="B102" s="33">
        <v>1200</v>
      </c>
      <c r="C102" s="34">
        <v>1230</v>
      </c>
      <c r="D102" s="34">
        <v>1190</v>
      </c>
      <c r="E102" s="34">
        <v>1180</v>
      </c>
      <c r="F102" s="34" t="s">
        <v>26</v>
      </c>
      <c r="G102" s="35" t="s">
        <v>26</v>
      </c>
      <c r="H102" s="32"/>
    </row>
    <row r="103" spans="1:8" x14ac:dyDescent="0.45">
      <c r="A103" s="32" t="s">
        <v>8</v>
      </c>
      <c r="B103" s="39">
        <v>98.532594000000003</v>
      </c>
      <c r="C103" s="39">
        <v>100.0073</v>
      </c>
      <c r="D103" s="39">
        <v>90.413281999999995</v>
      </c>
      <c r="E103" s="39">
        <v>79.577130999999994</v>
      </c>
      <c r="F103" s="34" t="s">
        <v>26</v>
      </c>
      <c r="G103" s="35" t="s">
        <v>26</v>
      </c>
      <c r="H103" s="32"/>
    </row>
    <row r="104" spans="1:8" x14ac:dyDescent="0.45">
      <c r="A104" s="32" t="s">
        <v>21</v>
      </c>
      <c r="B104" s="39">
        <v>3.056</v>
      </c>
      <c r="C104" s="39">
        <v>2.8719999999999999</v>
      </c>
      <c r="D104" s="39">
        <v>3.16</v>
      </c>
      <c r="E104" s="39">
        <v>3.3090000000000002</v>
      </c>
      <c r="F104" s="34" t="s">
        <v>26</v>
      </c>
      <c r="G104" s="35" t="s">
        <v>26</v>
      </c>
      <c r="H104" s="32"/>
    </row>
    <row r="105" spans="1:8" x14ac:dyDescent="0.45">
      <c r="A105" s="32" t="s">
        <v>22</v>
      </c>
      <c r="B105" s="39">
        <v>2.615424</v>
      </c>
      <c r="C105" s="39">
        <v>2.6131739999999999</v>
      </c>
      <c r="D105" s="39">
        <v>2.6112039999999999</v>
      </c>
      <c r="E105" s="39">
        <v>2.5991420000000001</v>
      </c>
      <c r="F105" s="34" t="s">
        <v>26</v>
      </c>
      <c r="G105" s="35" t="s">
        <v>26</v>
      </c>
      <c r="H105" s="32"/>
    </row>
    <row r="106" spans="1:8" x14ac:dyDescent="0.45">
      <c r="A106" s="32" t="s">
        <v>25</v>
      </c>
      <c r="B106" s="33">
        <v>45.8</v>
      </c>
      <c r="C106" s="34">
        <v>46.7</v>
      </c>
      <c r="D106" s="34">
        <v>43.2</v>
      </c>
      <c r="E106" s="34">
        <v>40.700000000000003</v>
      </c>
      <c r="F106" s="34" t="s">
        <v>26</v>
      </c>
      <c r="G106" s="35" t="s">
        <v>26</v>
      </c>
      <c r="H106" s="32"/>
    </row>
    <row r="107" spans="1:8" x14ac:dyDescent="0.45">
      <c r="A107" s="32" t="s">
        <v>9</v>
      </c>
      <c r="B107" s="39">
        <v>7.28462E-2</v>
      </c>
      <c r="C107" s="39">
        <v>9.4474000000000002E-2</v>
      </c>
      <c r="D107" s="39">
        <v>7.1221499999999993E-2</v>
      </c>
      <c r="E107" s="39">
        <v>7.0519200000000004E-2</v>
      </c>
      <c r="F107" s="34" t="s">
        <v>26</v>
      </c>
      <c r="G107" s="35" t="s">
        <v>26</v>
      </c>
      <c r="H107" s="39">
        <v>5.0146799999999998E-2</v>
      </c>
    </row>
    <row r="108" spans="1:8" x14ac:dyDescent="0.45">
      <c r="A108" s="32" t="s">
        <v>23</v>
      </c>
      <c r="B108" s="39">
        <v>8.9773000000000006E-2</v>
      </c>
      <c r="C108" s="39">
        <v>1.5651999999999999E-2</v>
      </c>
      <c r="D108" s="39">
        <v>0.11076</v>
      </c>
      <c r="E108" s="39">
        <v>0.13229199999999999</v>
      </c>
      <c r="F108" s="34" t="s">
        <v>26</v>
      </c>
      <c r="G108" s="35" t="s">
        <v>26</v>
      </c>
      <c r="H108" s="39">
        <v>0.229021</v>
      </c>
    </row>
    <row r="109" spans="1:8" x14ac:dyDescent="0.45">
      <c r="A109" s="32" t="s">
        <v>24</v>
      </c>
      <c r="B109" s="40">
        <v>70.77</v>
      </c>
      <c r="C109" s="41" t="s">
        <v>26</v>
      </c>
      <c r="D109" s="42">
        <v>68.94</v>
      </c>
      <c r="E109" s="42" t="s">
        <v>26</v>
      </c>
      <c r="F109" s="34" t="s">
        <v>26</v>
      </c>
      <c r="G109" s="35" t="s">
        <v>26</v>
      </c>
      <c r="H109" s="32" t="s">
        <v>26</v>
      </c>
    </row>
    <row r="110" spans="1:8" x14ac:dyDescent="0.45">
      <c r="A110" s="32" t="s">
        <v>27</v>
      </c>
      <c r="B110" s="39">
        <v>34</v>
      </c>
      <c r="C110" s="39">
        <v>35.26</v>
      </c>
      <c r="D110" s="39">
        <v>32.15</v>
      </c>
      <c r="E110" s="39">
        <v>33.17</v>
      </c>
      <c r="F110" s="34" t="s">
        <v>26</v>
      </c>
      <c r="G110" s="35" t="s">
        <v>26</v>
      </c>
      <c r="H110" s="39">
        <v>38.36</v>
      </c>
    </row>
    <row r="111" spans="1:8" x14ac:dyDescent="0.45">
      <c r="A111" s="32" t="s">
        <v>11</v>
      </c>
      <c r="B111" s="33" t="s">
        <v>26</v>
      </c>
      <c r="C111" s="34" t="s">
        <v>26</v>
      </c>
      <c r="D111" s="44">
        <v>82</v>
      </c>
      <c r="E111" s="34">
        <v>78</v>
      </c>
      <c r="F111" s="34" t="s">
        <v>26</v>
      </c>
      <c r="G111" s="35" t="s">
        <v>26</v>
      </c>
      <c r="H111" s="32">
        <v>76</v>
      </c>
    </row>
    <row r="112" spans="1:8" x14ac:dyDescent="0.45">
      <c r="A112" s="32"/>
      <c r="B112" s="39"/>
      <c r="C112" s="39"/>
      <c r="D112" s="39"/>
      <c r="E112" s="39"/>
      <c r="F112" s="39"/>
      <c r="G112" s="45"/>
      <c r="H112" s="32"/>
    </row>
    <row r="113" spans="1:8" x14ac:dyDescent="0.45">
      <c r="A113" s="27" t="s">
        <v>20</v>
      </c>
      <c r="B113" s="28" t="s">
        <v>1</v>
      </c>
      <c r="C113" s="29" t="s">
        <v>2</v>
      </c>
      <c r="D113" s="29" t="s">
        <v>3</v>
      </c>
      <c r="E113" s="29" t="s">
        <v>4</v>
      </c>
      <c r="F113" s="29" t="s">
        <v>5</v>
      </c>
      <c r="G113" s="30" t="s">
        <v>6</v>
      </c>
      <c r="H113" s="32"/>
    </row>
    <row r="114" spans="1:8" x14ac:dyDescent="0.45">
      <c r="A114" s="32" t="s">
        <v>7</v>
      </c>
      <c r="B114" s="33">
        <v>1180</v>
      </c>
      <c r="C114" s="34">
        <v>1220</v>
      </c>
      <c r="D114" s="34">
        <v>1180</v>
      </c>
      <c r="E114" s="34">
        <v>1160</v>
      </c>
      <c r="F114" s="34" t="s">
        <v>26</v>
      </c>
      <c r="G114" s="35" t="s">
        <v>26</v>
      </c>
      <c r="H114" s="32"/>
    </row>
    <row r="115" spans="1:8" x14ac:dyDescent="0.45">
      <c r="A115" s="32" t="s">
        <v>8</v>
      </c>
      <c r="B115" s="39">
        <v>92.221849000000006</v>
      </c>
      <c r="C115" s="39">
        <v>100.018548</v>
      </c>
      <c r="D115" s="39">
        <v>92.221849000000006</v>
      </c>
      <c r="E115" s="39">
        <v>73.116613000000001</v>
      </c>
      <c r="F115" s="34"/>
      <c r="G115" s="35"/>
      <c r="H115" s="39">
        <v>25.159887000000001</v>
      </c>
    </row>
    <row r="116" spans="1:8" x14ac:dyDescent="0.45">
      <c r="A116" s="32" t="s">
        <v>21</v>
      </c>
      <c r="B116" s="39">
        <v>3.1760000000000002</v>
      </c>
      <c r="C116" s="39">
        <v>2.9209999999999998</v>
      </c>
      <c r="D116" s="39">
        <v>3.1760000000000002</v>
      </c>
      <c r="E116" s="39">
        <v>3.4489999999999998</v>
      </c>
      <c r="F116" s="34"/>
      <c r="G116" s="35"/>
      <c r="H116" s="39">
        <v>5.9450000000000003</v>
      </c>
    </row>
    <row r="117" spans="1:8" x14ac:dyDescent="0.45">
      <c r="A117" s="32" t="s">
        <v>22</v>
      </c>
      <c r="B117" s="39">
        <v>2.5962740000000002</v>
      </c>
      <c r="C117" s="39">
        <v>2.5955819999999998</v>
      </c>
      <c r="D117" s="39">
        <v>2.5962740000000002</v>
      </c>
      <c r="E117" s="39">
        <v>2.5751930000000001</v>
      </c>
      <c r="F117" s="34"/>
      <c r="G117" s="35"/>
      <c r="H117" s="39">
        <v>2.3606729999999998</v>
      </c>
    </row>
    <row r="118" spans="1:8" x14ac:dyDescent="0.45">
      <c r="A118" s="32" t="s">
        <v>25</v>
      </c>
      <c r="B118" s="33">
        <v>44.6</v>
      </c>
      <c r="C118" s="34">
        <v>46.9</v>
      </c>
      <c r="D118" s="34">
        <v>44.6</v>
      </c>
      <c r="E118" s="34">
        <v>39.6</v>
      </c>
      <c r="F118" s="34"/>
      <c r="G118" s="35"/>
      <c r="H118" s="32"/>
    </row>
    <row r="119" spans="1:8" x14ac:dyDescent="0.45">
      <c r="A119" s="32" t="s">
        <v>9</v>
      </c>
      <c r="B119" s="39">
        <v>7.2347800000000004E-2</v>
      </c>
      <c r="C119" s="39">
        <v>9.6590999999999996E-2</v>
      </c>
      <c r="D119" s="39">
        <v>7.2347800000000004E-2</v>
      </c>
      <c r="E119" s="39">
        <v>6.9624000000000005E-2</v>
      </c>
      <c r="F119" s="34"/>
      <c r="G119" s="35"/>
      <c r="H119" s="39">
        <v>4.7190299999999998E-2</v>
      </c>
    </row>
    <row r="120" spans="1:8" x14ac:dyDescent="0.45">
      <c r="A120" s="32" t="s">
        <v>23</v>
      </c>
      <c r="B120" s="39">
        <v>0.10488</v>
      </c>
      <c r="C120" s="39">
        <v>9.6340000000000002E-3</v>
      </c>
      <c r="D120" s="39">
        <v>0.10488</v>
      </c>
      <c r="E120" s="39">
        <v>0.14780199999999999</v>
      </c>
      <c r="F120" s="34"/>
      <c r="G120" s="35"/>
      <c r="H120" s="39">
        <v>0.24854799999999999</v>
      </c>
    </row>
    <row r="121" spans="1:8" x14ac:dyDescent="0.45">
      <c r="A121" s="32" t="s">
        <v>24</v>
      </c>
      <c r="B121" s="40">
        <v>69.900000000000006</v>
      </c>
      <c r="C121" s="41"/>
      <c r="D121" s="42">
        <v>69.900000000000006</v>
      </c>
      <c r="E121" s="42">
        <v>66</v>
      </c>
      <c r="F121" s="42"/>
      <c r="G121" s="43"/>
      <c r="H121" s="32" t="s">
        <v>26</v>
      </c>
    </row>
    <row r="122" spans="1:8" x14ac:dyDescent="0.45">
      <c r="A122" s="32" t="s">
        <v>27</v>
      </c>
      <c r="B122" s="39">
        <v>31.731100000000001</v>
      </c>
      <c r="C122" s="39">
        <v>35.199800000000003</v>
      </c>
      <c r="D122" s="39">
        <v>31.731100000000001</v>
      </c>
      <c r="E122" s="39">
        <v>33.215699999999998</v>
      </c>
      <c r="F122" s="34"/>
      <c r="G122" s="35"/>
      <c r="H122" s="39">
        <v>35.456699999999998</v>
      </c>
    </row>
    <row r="123" spans="1:8" x14ac:dyDescent="0.45">
      <c r="A123" s="32" t="s">
        <v>11</v>
      </c>
      <c r="B123" s="33">
        <v>83</v>
      </c>
      <c r="C123" s="34" t="s">
        <v>26</v>
      </c>
      <c r="D123" s="46">
        <v>83</v>
      </c>
      <c r="E123" s="34">
        <v>82</v>
      </c>
      <c r="F123" s="34"/>
      <c r="G123" s="35"/>
      <c r="H123" s="32">
        <v>77</v>
      </c>
    </row>
    <row r="126" spans="1:8" x14ac:dyDescent="0.45">
      <c r="A126" s="13" t="s">
        <v>28</v>
      </c>
      <c r="B126" s="14" t="s">
        <v>1</v>
      </c>
      <c r="C126" s="15" t="s">
        <v>2</v>
      </c>
      <c r="D126" s="15" t="s">
        <v>3</v>
      </c>
      <c r="E126" s="15" t="s">
        <v>4</v>
      </c>
      <c r="F126" s="15" t="s">
        <v>5</v>
      </c>
      <c r="G126" s="16" t="s">
        <v>6</v>
      </c>
      <c r="H126" s="17"/>
    </row>
    <row r="127" spans="1:8" x14ac:dyDescent="0.45">
      <c r="A127" s="17" t="s">
        <v>7</v>
      </c>
      <c r="B127" s="18">
        <v>1190</v>
      </c>
      <c r="C127" s="19">
        <v>1230</v>
      </c>
      <c r="D127" s="19">
        <v>1200</v>
      </c>
      <c r="E127" s="19">
        <v>1170</v>
      </c>
      <c r="F127" s="19">
        <v>980</v>
      </c>
      <c r="G127" s="20" t="s">
        <v>26</v>
      </c>
      <c r="H127" s="17"/>
    </row>
    <row r="128" spans="1:8" x14ac:dyDescent="0.45">
      <c r="A128" s="17" t="s">
        <v>8</v>
      </c>
      <c r="B128" s="21">
        <v>91.967472000000001</v>
      </c>
      <c r="C128" s="21">
        <v>99.649936999999994</v>
      </c>
      <c r="D128" s="21">
        <v>98.205141999999995</v>
      </c>
      <c r="E128" s="21">
        <v>67.098105000000004</v>
      </c>
      <c r="F128" s="21">
        <v>15.97423</v>
      </c>
      <c r="G128" s="20" t="s">
        <v>26</v>
      </c>
      <c r="H128" s="21">
        <v>19.099176</v>
      </c>
    </row>
    <row r="129" spans="1:8" x14ac:dyDescent="0.45">
      <c r="A129" s="17" t="s">
        <v>21</v>
      </c>
      <c r="B129" s="21">
        <v>3.2450000000000001</v>
      </c>
      <c r="C129" s="21">
        <v>3.024</v>
      </c>
      <c r="D129" s="21">
        <v>3.1749999999999998</v>
      </c>
      <c r="E129" s="21">
        <v>3.641</v>
      </c>
      <c r="F129" s="21">
        <v>8.7439999999999998</v>
      </c>
      <c r="G129" s="20" t="s">
        <v>26</v>
      </c>
      <c r="H129" s="21">
        <v>8.2430000000000003</v>
      </c>
    </row>
    <row r="130" spans="1:8" x14ac:dyDescent="0.45">
      <c r="A130" s="17" t="s">
        <v>22</v>
      </c>
      <c r="B130" s="21">
        <v>2.6191260000000001</v>
      </c>
      <c r="C130" s="21">
        <v>2.6122939999999999</v>
      </c>
      <c r="D130" s="21">
        <v>2.6168659999999999</v>
      </c>
      <c r="E130" s="21">
        <v>2.6059519999999998</v>
      </c>
      <c r="F130" s="21">
        <v>2.3895029999999999</v>
      </c>
      <c r="G130" s="20" t="s">
        <v>26</v>
      </c>
      <c r="H130" s="21">
        <v>2.4019460000000001</v>
      </c>
    </row>
    <row r="131" spans="1:8" x14ac:dyDescent="0.45">
      <c r="A131" s="17" t="s">
        <v>25</v>
      </c>
      <c r="B131" s="18">
        <v>46</v>
      </c>
      <c r="C131" s="19">
        <v>47</v>
      </c>
      <c r="D131" s="19">
        <v>47.1</v>
      </c>
      <c r="E131" s="19">
        <v>39.1</v>
      </c>
      <c r="F131" s="19">
        <v>33.9</v>
      </c>
      <c r="G131" s="20"/>
      <c r="H131" s="17">
        <v>32.6</v>
      </c>
    </row>
    <row r="132" spans="1:8" x14ac:dyDescent="0.45">
      <c r="A132" s="17" t="s">
        <v>9</v>
      </c>
      <c r="B132" s="21">
        <v>7.4584999999999999E-2</v>
      </c>
      <c r="C132" s="21">
        <v>9.8086400000000004E-2</v>
      </c>
      <c r="D132" s="21">
        <v>7.7280100000000004E-2</v>
      </c>
      <c r="E132" s="21">
        <v>6.9984199999999996E-2</v>
      </c>
      <c r="F132" s="21">
        <v>3.96508E-2</v>
      </c>
      <c r="G132" s="20"/>
      <c r="H132" s="21">
        <v>4.0400499999999999E-2</v>
      </c>
    </row>
    <row r="133" spans="1:8" x14ac:dyDescent="0.45">
      <c r="A133" s="17" t="s">
        <v>23</v>
      </c>
      <c r="B133" s="21">
        <v>0.38233299999999998</v>
      </c>
      <c r="C133" s="21">
        <v>0.37656299999999998</v>
      </c>
      <c r="D133" s="21">
        <v>0.37760100000000002</v>
      </c>
      <c r="E133" s="21">
        <v>0.399669</v>
      </c>
      <c r="F133" s="21">
        <v>0.43635099999999999</v>
      </c>
      <c r="G133" s="20"/>
      <c r="H133" s="21">
        <v>0.43374400000000002</v>
      </c>
    </row>
    <row r="134" spans="1:8" x14ac:dyDescent="0.45">
      <c r="A134" s="17" t="s">
        <v>24</v>
      </c>
      <c r="B134" s="22">
        <v>70.900000000000006</v>
      </c>
      <c r="C134" s="23" t="s">
        <v>26</v>
      </c>
      <c r="D134" s="24" t="s">
        <v>26</v>
      </c>
      <c r="E134" s="24" t="s">
        <v>26</v>
      </c>
      <c r="F134" s="24" t="s">
        <v>26</v>
      </c>
      <c r="G134" s="25"/>
      <c r="H134" s="17" t="s">
        <v>26</v>
      </c>
    </row>
    <row r="135" spans="1:8" x14ac:dyDescent="0.45">
      <c r="A135" s="17" t="s">
        <v>27</v>
      </c>
      <c r="B135" s="21">
        <v>32.941800000000001</v>
      </c>
      <c r="C135" s="21">
        <v>36.143599999999999</v>
      </c>
      <c r="D135" s="21">
        <v>32.776299999999999</v>
      </c>
      <c r="E135" s="21">
        <v>34.698099999999997</v>
      </c>
      <c r="F135" s="21">
        <v>41.647599999999997</v>
      </c>
      <c r="G135" s="20"/>
      <c r="H135" s="21">
        <v>41.101100000000002</v>
      </c>
    </row>
    <row r="136" spans="1:8" x14ac:dyDescent="0.45">
      <c r="A136" s="17" t="s">
        <v>11</v>
      </c>
      <c r="B136" s="18">
        <v>76</v>
      </c>
      <c r="C136" s="19" t="s">
        <v>26</v>
      </c>
      <c r="D136" s="26">
        <v>83</v>
      </c>
      <c r="E136" s="19">
        <v>76</v>
      </c>
      <c r="F136" s="19">
        <v>75</v>
      </c>
      <c r="G136" s="20"/>
      <c r="H136" s="17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H17" sqref="H17"/>
    </sheetView>
  </sheetViews>
  <sheetFormatPr defaultColWidth="8.86328125" defaultRowHeight="14.25" x14ac:dyDescent="0.45"/>
  <cols>
    <col min="1" max="1" width="8.86328125" style="2"/>
    <col min="2" max="10" width="8.86328125" style="7"/>
    <col min="11" max="16384" width="8.86328125" style="2"/>
  </cols>
  <sheetData>
    <row r="1" spans="1:11" x14ac:dyDescent="0.45">
      <c r="A1" s="2" t="s">
        <v>92</v>
      </c>
    </row>
    <row r="3" spans="1:11" x14ac:dyDescent="0.45">
      <c r="A3" s="2" t="s">
        <v>31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32</v>
      </c>
    </row>
    <row r="4" spans="1:11" x14ac:dyDescent="0.45">
      <c r="A4" s="2">
        <v>10</v>
      </c>
      <c r="B4" s="5">
        <v>1340</v>
      </c>
      <c r="C4" s="5">
        <v>1340</v>
      </c>
      <c r="D4" s="5">
        <v>1240</v>
      </c>
      <c r="E4" s="5">
        <v>1310</v>
      </c>
      <c r="F4" s="5">
        <v>1040</v>
      </c>
      <c r="G4" s="5">
        <v>1180</v>
      </c>
      <c r="H4" s="2">
        <v>1350</v>
      </c>
    </row>
    <row r="5" spans="1:11" x14ac:dyDescent="0.45">
      <c r="A5" s="2">
        <v>9</v>
      </c>
      <c r="B5" s="5">
        <v>1320</v>
      </c>
      <c r="C5" s="5">
        <v>1320</v>
      </c>
      <c r="D5" s="5">
        <v>1240</v>
      </c>
      <c r="E5" s="5">
        <v>1290</v>
      </c>
      <c r="F5" s="5">
        <v>1020</v>
      </c>
      <c r="G5" s="5">
        <v>1100</v>
      </c>
      <c r="H5" s="2">
        <v>1348.06</v>
      </c>
      <c r="K5" s="2" t="s">
        <v>29</v>
      </c>
    </row>
    <row r="6" spans="1:11" x14ac:dyDescent="0.45">
      <c r="A6" s="2">
        <v>8</v>
      </c>
      <c r="B6" s="5">
        <v>1310</v>
      </c>
      <c r="C6" s="5">
        <v>1310</v>
      </c>
      <c r="D6" s="5">
        <v>1240</v>
      </c>
      <c r="E6" s="5">
        <v>1280</v>
      </c>
      <c r="F6" s="5">
        <v>990</v>
      </c>
      <c r="G6" s="5">
        <v>1030</v>
      </c>
      <c r="H6" s="2">
        <v>1345.91</v>
      </c>
    </row>
    <row r="7" spans="1:11" x14ac:dyDescent="0.45">
      <c r="A7" s="2">
        <v>7</v>
      </c>
      <c r="B7" s="5">
        <v>1300</v>
      </c>
      <c r="C7" s="5">
        <v>1300</v>
      </c>
      <c r="D7" s="5">
        <v>1230</v>
      </c>
      <c r="E7" s="5">
        <v>1260</v>
      </c>
      <c r="F7" s="5">
        <v>960</v>
      </c>
      <c r="G7" s="5">
        <v>970</v>
      </c>
      <c r="H7" s="2">
        <v>1343.2</v>
      </c>
    </row>
    <row r="8" spans="1:11" x14ac:dyDescent="0.45">
      <c r="A8" s="2">
        <v>6</v>
      </c>
      <c r="B8" s="5">
        <v>1280</v>
      </c>
      <c r="C8" s="5">
        <v>1280</v>
      </c>
      <c r="D8" s="5">
        <v>1230</v>
      </c>
      <c r="E8" s="5">
        <v>1250</v>
      </c>
      <c r="F8" s="5">
        <v>940</v>
      </c>
      <c r="G8" s="5">
        <v>900</v>
      </c>
      <c r="H8" s="2">
        <v>1340.23</v>
      </c>
    </row>
    <row r="9" spans="1:11" x14ac:dyDescent="0.45">
      <c r="A9" s="2">
        <v>5</v>
      </c>
      <c r="B9" s="5">
        <v>1260</v>
      </c>
      <c r="C9" s="5">
        <v>1270</v>
      </c>
      <c r="D9" s="5">
        <v>1220</v>
      </c>
      <c r="E9" s="5">
        <v>1230</v>
      </c>
      <c r="F9" s="5">
        <v>920</v>
      </c>
      <c r="G9" s="5"/>
      <c r="H9" s="2">
        <v>1337.3</v>
      </c>
    </row>
    <row r="10" spans="1:11" x14ac:dyDescent="0.45">
      <c r="A10" s="2">
        <v>4</v>
      </c>
      <c r="B10" s="5">
        <v>1240</v>
      </c>
      <c r="C10" s="5">
        <v>1260</v>
      </c>
      <c r="D10" s="5">
        <v>1210</v>
      </c>
      <c r="E10" s="5">
        <v>1210</v>
      </c>
      <c r="F10" s="5">
        <v>900</v>
      </c>
      <c r="G10" s="5"/>
      <c r="H10" s="2">
        <v>1334.4</v>
      </c>
    </row>
    <row r="11" spans="1:11" x14ac:dyDescent="0.45">
      <c r="A11" s="2">
        <v>3</v>
      </c>
      <c r="B11" s="5">
        <v>1220</v>
      </c>
      <c r="C11" s="5">
        <v>1240</v>
      </c>
      <c r="D11" s="5">
        <v>1200</v>
      </c>
      <c r="E11" s="5">
        <v>1200</v>
      </c>
      <c r="F11" s="5"/>
      <c r="G11" s="5"/>
      <c r="H11" s="2">
        <v>1331.52</v>
      </c>
    </row>
    <row r="12" spans="1:11" x14ac:dyDescent="0.45">
      <c r="A12" s="2">
        <v>2</v>
      </c>
      <c r="B12" s="5">
        <v>1200</v>
      </c>
      <c r="C12" s="5">
        <v>1230</v>
      </c>
      <c r="D12" s="5">
        <v>1190</v>
      </c>
      <c r="E12" s="5">
        <v>1180</v>
      </c>
      <c r="F12" s="5"/>
      <c r="G12" s="5"/>
      <c r="H12" s="2">
        <v>1328.67</v>
      </c>
    </row>
    <row r="13" spans="1:11" x14ac:dyDescent="0.45">
      <c r="A13" s="2">
        <v>1</v>
      </c>
      <c r="B13" s="5">
        <v>1180</v>
      </c>
      <c r="C13" s="5">
        <v>1220</v>
      </c>
      <c r="D13" s="5">
        <v>1180</v>
      </c>
      <c r="E13" s="5">
        <v>1160</v>
      </c>
      <c r="F13" s="5"/>
      <c r="G13" s="5"/>
      <c r="H13" s="2">
        <v>1325.83</v>
      </c>
    </row>
    <row r="14" spans="1:11" x14ac:dyDescent="0.45">
      <c r="B14" s="5"/>
      <c r="C14" s="5"/>
      <c r="D14" s="5"/>
      <c r="E14" s="5"/>
      <c r="F14" s="5"/>
      <c r="G14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7"/>
  <sheetViews>
    <sheetView workbookViewId="0">
      <selection activeCell="B2" sqref="B2"/>
    </sheetView>
  </sheetViews>
  <sheetFormatPr defaultRowHeight="14.25" x14ac:dyDescent="0.45"/>
  <sheetData>
    <row r="1" spans="1:18" s="48" customFormat="1" ht="15.75" x14ac:dyDescent="0.5">
      <c r="A1" s="48" t="s">
        <v>34</v>
      </c>
      <c r="B1" s="48" t="s">
        <v>90</v>
      </c>
      <c r="E1" s="48" t="s">
        <v>91</v>
      </c>
    </row>
    <row r="3" spans="1:18" x14ac:dyDescent="0.45">
      <c r="A3" s="9" t="s">
        <v>36</v>
      </c>
      <c r="B3" s="9" t="s">
        <v>37</v>
      </c>
      <c r="C3" s="9" t="s">
        <v>38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spans="1:18" x14ac:dyDescent="0.45">
      <c r="A4" s="9" t="s">
        <v>39</v>
      </c>
      <c r="B4" s="9" t="s">
        <v>40</v>
      </c>
      <c r="C4" s="9" t="s">
        <v>41</v>
      </c>
      <c r="D4" s="9" t="s">
        <v>42</v>
      </c>
      <c r="E4" s="9" t="s">
        <v>43</v>
      </c>
      <c r="F4" s="9" t="s">
        <v>44</v>
      </c>
      <c r="G4" s="9" t="s">
        <v>45</v>
      </c>
      <c r="H4" s="9" t="s">
        <v>46</v>
      </c>
      <c r="I4" s="9" t="s">
        <v>47</v>
      </c>
      <c r="J4" s="9" t="s">
        <v>48</v>
      </c>
      <c r="K4" s="9" t="s">
        <v>49</v>
      </c>
      <c r="L4" s="9" t="s">
        <v>50</v>
      </c>
      <c r="M4" s="9" t="s">
        <v>51</v>
      </c>
      <c r="N4" s="9" t="s">
        <v>52</v>
      </c>
      <c r="O4" s="9" t="s">
        <v>53</v>
      </c>
      <c r="P4" s="9" t="s">
        <v>54</v>
      </c>
      <c r="Q4" s="9" t="s">
        <v>55</v>
      </c>
      <c r="R4" s="9" t="s">
        <v>56</v>
      </c>
    </row>
    <row r="5" spans="1:18" x14ac:dyDescent="0.45">
      <c r="A5" s="9">
        <v>10000</v>
      </c>
      <c r="B5" s="9">
        <v>1350</v>
      </c>
      <c r="C5" s="9">
        <v>100.01776</v>
      </c>
      <c r="D5" s="9">
        <v>0.99976228948235801</v>
      </c>
      <c r="E5" s="9">
        <v>0.99985000000000002</v>
      </c>
      <c r="F5" s="9">
        <v>280.50280900000001</v>
      </c>
      <c r="G5" s="9">
        <v>-1196805.386218</v>
      </c>
      <c r="H5" s="9">
        <v>36.821567000000002</v>
      </c>
      <c r="I5" s="9">
        <v>149.447779</v>
      </c>
      <c r="J5" s="9">
        <v>-171.90851699999999</v>
      </c>
      <c r="K5" s="9">
        <v>2881.0109069999999</v>
      </c>
      <c r="L5" s="9">
        <v>-6.0910000000000002</v>
      </c>
      <c r="M5" s="9">
        <v>0</v>
      </c>
      <c r="N5" s="9">
        <v>2.716043</v>
      </c>
      <c r="O5" s="9">
        <v>4.3094489999999999</v>
      </c>
      <c r="P5" s="9">
        <v>2.3330000000000002</v>
      </c>
      <c r="Q5" s="9">
        <v>1.27381E-2</v>
      </c>
      <c r="R5" s="9">
        <v>0</v>
      </c>
    </row>
    <row r="6" spans="1:18" x14ac:dyDescent="0.45">
      <c r="A6" s="9">
        <v>10000</v>
      </c>
      <c r="B6" s="9">
        <v>1350</v>
      </c>
      <c r="C6" s="9">
        <v>100.01776</v>
      </c>
      <c r="D6" s="9">
        <v>0.99976228948235801</v>
      </c>
      <c r="E6" s="9">
        <v>0.99985000000000002</v>
      </c>
      <c r="F6" s="9">
        <v>280.50280900000001</v>
      </c>
      <c r="G6" s="9">
        <v>-1196805.386218</v>
      </c>
      <c r="H6" s="9">
        <v>36.821567000000002</v>
      </c>
      <c r="I6" s="9">
        <v>149.447779</v>
      </c>
      <c r="J6" s="9">
        <v>-171.90851699999999</v>
      </c>
      <c r="K6" s="9">
        <v>2881.0109069999999</v>
      </c>
      <c r="L6" s="9">
        <v>-6.0910000000000002</v>
      </c>
      <c r="M6" s="9">
        <v>0</v>
      </c>
      <c r="N6" s="9">
        <v>2.716043</v>
      </c>
      <c r="O6" s="9">
        <v>4.3094489999999999</v>
      </c>
      <c r="P6" s="9">
        <v>2.3330000000000002</v>
      </c>
      <c r="Q6" s="9">
        <v>1.27381E-2</v>
      </c>
      <c r="R6" s="9">
        <v>0</v>
      </c>
    </row>
    <row r="7" spans="1:18" x14ac:dyDescent="0.45">
      <c r="A7" s="9">
        <v>9900</v>
      </c>
      <c r="B7" s="9">
        <v>1349.81</v>
      </c>
      <c r="C7" s="9">
        <v>100.017824</v>
      </c>
      <c r="D7" s="9">
        <v>0.99978497249048504</v>
      </c>
      <c r="E7" s="9">
        <v>0.999865</v>
      </c>
      <c r="F7" s="9">
        <v>280.514298</v>
      </c>
      <c r="G7" s="9">
        <v>-1197156.1251689999</v>
      </c>
      <c r="H7" s="9">
        <v>36.838380000000001</v>
      </c>
      <c r="I7" s="9">
        <v>149.44957099999999</v>
      </c>
      <c r="J7" s="9">
        <v>-172.97601800000001</v>
      </c>
      <c r="K7" s="9">
        <v>2875.7165709999999</v>
      </c>
      <c r="L7" s="9">
        <v>-6.0990000000000002</v>
      </c>
      <c r="M7" s="9">
        <v>0</v>
      </c>
      <c r="N7" s="9">
        <v>2.7148279999999998</v>
      </c>
      <c r="O7" s="9">
        <v>4.3107040000000003</v>
      </c>
      <c r="P7" s="9">
        <v>2.3340000000000001</v>
      </c>
      <c r="Q7" s="9">
        <v>1.27733E-2</v>
      </c>
      <c r="R7" s="9">
        <v>0</v>
      </c>
    </row>
    <row r="8" spans="1:18" x14ac:dyDescent="0.45">
      <c r="A8" s="9">
        <v>9800</v>
      </c>
      <c r="B8" s="9">
        <v>1349.61</v>
      </c>
      <c r="C8" s="9">
        <v>100.017888</v>
      </c>
      <c r="D8" s="9">
        <v>0.99980773167800496</v>
      </c>
      <c r="E8" s="9">
        <v>0.99987899999999996</v>
      </c>
      <c r="F8" s="9">
        <v>280.52576099999999</v>
      </c>
      <c r="G8" s="9">
        <v>-1197507.08611</v>
      </c>
      <c r="H8" s="9">
        <v>36.855303999999997</v>
      </c>
      <c r="I8" s="9">
        <v>149.45138499999999</v>
      </c>
      <c r="J8" s="9">
        <v>-174.04924399999999</v>
      </c>
      <c r="K8" s="9">
        <v>2870.4790010000002</v>
      </c>
      <c r="L8" s="9">
        <v>-6.1079999999999997</v>
      </c>
      <c r="M8" s="9">
        <v>0</v>
      </c>
      <c r="N8" s="9">
        <v>2.713606</v>
      </c>
      <c r="O8" s="9">
        <v>4.3119550000000002</v>
      </c>
      <c r="P8" s="9">
        <v>2.335</v>
      </c>
      <c r="Q8" s="9">
        <v>1.28098E-2</v>
      </c>
      <c r="R8" s="9">
        <v>0</v>
      </c>
    </row>
    <row r="9" spans="1:18" x14ac:dyDescent="0.45">
      <c r="A9" s="9">
        <v>9700</v>
      </c>
      <c r="B9" s="9">
        <v>1349.42</v>
      </c>
      <c r="C9" s="9">
        <v>100.017954</v>
      </c>
      <c r="D9" s="9">
        <v>0.99983056883372201</v>
      </c>
      <c r="E9" s="9">
        <v>0.99989300000000003</v>
      </c>
      <c r="F9" s="9">
        <v>280.53719699999999</v>
      </c>
      <c r="G9" s="9">
        <v>-1197858.269939</v>
      </c>
      <c r="H9" s="9">
        <v>36.872337000000002</v>
      </c>
      <c r="I9" s="9">
        <v>149.45322200000001</v>
      </c>
      <c r="J9" s="9">
        <v>-175.128197</v>
      </c>
      <c r="K9" s="9">
        <v>2865.298198</v>
      </c>
      <c r="L9" s="9">
        <v>-6.1159999999999997</v>
      </c>
      <c r="M9" s="9">
        <v>0</v>
      </c>
      <c r="N9" s="9">
        <v>2.712377</v>
      </c>
      <c r="O9" s="9">
        <v>4.3132020000000004</v>
      </c>
      <c r="P9" s="9">
        <v>2.335</v>
      </c>
      <c r="Q9" s="9">
        <v>1.28474E-2</v>
      </c>
      <c r="R9" s="9">
        <v>0</v>
      </c>
    </row>
    <row r="10" spans="1:18" x14ac:dyDescent="0.45">
      <c r="A10" s="9">
        <v>9600</v>
      </c>
      <c r="B10" s="9">
        <v>1349.22</v>
      </c>
      <c r="C10" s="9">
        <v>100.018019</v>
      </c>
      <c r="D10" s="9">
        <v>0.99985348576643396</v>
      </c>
      <c r="E10" s="9">
        <v>0.99990800000000002</v>
      </c>
      <c r="F10" s="9">
        <v>280.548607</v>
      </c>
      <c r="G10" s="9">
        <v>-1198209.677561</v>
      </c>
      <c r="H10" s="9">
        <v>36.889482000000001</v>
      </c>
      <c r="I10" s="9">
        <v>149.455082</v>
      </c>
      <c r="J10" s="9">
        <v>-176.21287799999999</v>
      </c>
      <c r="K10" s="9">
        <v>2860.1741670000001</v>
      </c>
      <c r="L10" s="9">
        <v>-6.125</v>
      </c>
      <c r="M10" s="9">
        <v>0</v>
      </c>
      <c r="N10" s="9">
        <v>2.711141</v>
      </c>
      <c r="O10" s="9">
        <v>4.3144450000000001</v>
      </c>
      <c r="P10" s="9">
        <v>2.3359999999999999</v>
      </c>
      <c r="Q10" s="9">
        <v>1.28862E-2</v>
      </c>
      <c r="R10" s="9">
        <v>0</v>
      </c>
    </row>
    <row r="11" spans="1:18" x14ac:dyDescent="0.45">
      <c r="A11" s="9">
        <v>9500</v>
      </c>
      <c r="B11" s="9">
        <v>1349.03</v>
      </c>
      <c r="C11" s="9">
        <v>100.018085</v>
      </c>
      <c r="D11" s="9">
        <v>0.99987648429637099</v>
      </c>
      <c r="E11" s="9">
        <v>0.99992199999999998</v>
      </c>
      <c r="F11" s="9">
        <v>280.55999100000002</v>
      </c>
      <c r="G11" s="9">
        <v>-1198561.3098879999</v>
      </c>
      <c r="H11" s="9">
        <v>36.906737999999997</v>
      </c>
      <c r="I11" s="9">
        <v>149.456964</v>
      </c>
      <c r="J11" s="9">
        <v>-177.30328700000001</v>
      </c>
      <c r="K11" s="9">
        <v>2855.1069090000001</v>
      </c>
      <c r="L11" s="9">
        <v>-6.133</v>
      </c>
      <c r="M11" s="9">
        <v>0</v>
      </c>
      <c r="N11" s="9">
        <v>2.7098979999999999</v>
      </c>
      <c r="O11" s="9">
        <v>4.3156840000000001</v>
      </c>
      <c r="P11" s="9">
        <v>2.3370000000000002</v>
      </c>
      <c r="Q11" s="9">
        <v>1.29263E-2</v>
      </c>
      <c r="R11" s="9">
        <v>0</v>
      </c>
    </row>
    <row r="12" spans="1:18" x14ac:dyDescent="0.45">
      <c r="A12" s="9">
        <v>9400</v>
      </c>
      <c r="B12" s="9">
        <v>1348.84</v>
      </c>
      <c r="C12" s="9">
        <v>100.018151</v>
      </c>
      <c r="D12" s="9">
        <v>0.99989956625716203</v>
      </c>
      <c r="E12" s="9">
        <v>0.99993699999999996</v>
      </c>
      <c r="F12" s="9">
        <v>280.571348</v>
      </c>
      <c r="G12" s="9">
        <v>-1198913.167843</v>
      </c>
      <c r="H12" s="9">
        <v>36.924104999999997</v>
      </c>
      <c r="I12" s="9">
        <v>149.45886999999999</v>
      </c>
      <c r="J12" s="9">
        <v>-178.39942500000001</v>
      </c>
      <c r="K12" s="9">
        <v>2850.0964269999999</v>
      </c>
      <c r="L12" s="9">
        <v>-6.1420000000000003</v>
      </c>
      <c r="M12" s="9">
        <v>0</v>
      </c>
      <c r="N12" s="9">
        <v>2.7086480000000002</v>
      </c>
      <c r="O12" s="9">
        <v>4.3169199999999996</v>
      </c>
      <c r="P12" s="9">
        <v>2.3370000000000002</v>
      </c>
      <c r="Q12" s="9">
        <v>1.2967599999999999E-2</v>
      </c>
      <c r="R12" s="9">
        <v>0</v>
      </c>
    </row>
    <row r="13" spans="1:18" x14ac:dyDescent="0.45">
      <c r="A13" s="9">
        <v>9300</v>
      </c>
      <c r="B13" s="9">
        <v>1348.64</v>
      </c>
      <c r="C13" s="9">
        <v>100.018218</v>
      </c>
      <c r="D13" s="9">
        <v>0.99992273349628402</v>
      </c>
      <c r="E13" s="9">
        <v>0.99995199999999995</v>
      </c>
      <c r="F13" s="9">
        <v>280.58267999999998</v>
      </c>
      <c r="G13" s="9">
        <v>-1199265.252354</v>
      </c>
      <c r="H13" s="9">
        <v>36.941586000000001</v>
      </c>
      <c r="I13" s="9">
        <v>149.46079800000001</v>
      </c>
      <c r="J13" s="9">
        <v>-179.501294</v>
      </c>
      <c r="K13" s="9">
        <v>2845.1427239999998</v>
      </c>
      <c r="L13" s="9">
        <v>-6.15</v>
      </c>
      <c r="M13" s="9">
        <v>0</v>
      </c>
      <c r="N13" s="9">
        <v>2.707392</v>
      </c>
      <c r="O13" s="9">
        <v>4.3181510000000003</v>
      </c>
      <c r="P13" s="9">
        <v>2.3380000000000001</v>
      </c>
      <c r="Q13" s="9">
        <v>1.30102E-2</v>
      </c>
      <c r="R13" s="9">
        <v>0</v>
      </c>
    </row>
    <row r="14" spans="1:18" x14ac:dyDescent="0.45">
      <c r="A14" s="9">
        <v>9200</v>
      </c>
      <c r="B14" s="9">
        <v>1348.45</v>
      </c>
      <c r="C14" s="9">
        <v>100.018286</v>
      </c>
      <c r="D14" s="9">
        <v>0.99994598787519595</v>
      </c>
      <c r="E14" s="9">
        <v>0.99996600000000002</v>
      </c>
      <c r="F14" s="9">
        <v>280.59398599999997</v>
      </c>
      <c r="G14" s="9">
        <v>-1199617.5643579999</v>
      </c>
      <c r="H14" s="9">
        <v>36.959178999999999</v>
      </c>
      <c r="I14" s="9">
        <v>149.462749</v>
      </c>
      <c r="J14" s="9">
        <v>-180.60889399999999</v>
      </c>
      <c r="K14" s="9">
        <v>2840.2458029999998</v>
      </c>
      <c r="L14" s="9">
        <v>-6.1589999999999998</v>
      </c>
      <c r="M14" s="9">
        <v>0</v>
      </c>
      <c r="N14" s="9">
        <v>2.7061280000000001</v>
      </c>
      <c r="O14" s="9">
        <v>4.3193780000000004</v>
      </c>
      <c r="P14" s="9">
        <v>2.339</v>
      </c>
      <c r="Q14" s="9">
        <v>1.3054E-2</v>
      </c>
      <c r="R14" s="9">
        <v>0</v>
      </c>
    </row>
    <row r="15" spans="1:18" x14ac:dyDescent="0.45">
      <c r="A15" s="9">
        <v>9100</v>
      </c>
      <c r="B15" s="9">
        <v>1348.26</v>
      </c>
      <c r="C15" s="9">
        <v>100.018353</v>
      </c>
      <c r="D15" s="9">
        <v>0.99996933126713505</v>
      </c>
      <c r="E15" s="9">
        <v>0.99998100000000001</v>
      </c>
      <c r="F15" s="9">
        <v>280.60526700000003</v>
      </c>
      <c r="G15" s="9">
        <v>-1199970.1047990001</v>
      </c>
      <c r="H15" s="9">
        <v>36.976886</v>
      </c>
      <c r="I15" s="9">
        <v>149.46472299999999</v>
      </c>
      <c r="J15" s="9">
        <v>-181.72222600000001</v>
      </c>
      <c r="K15" s="9">
        <v>2835.405667</v>
      </c>
      <c r="L15" s="9">
        <v>-6.1669999999999998</v>
      </c>
      <c r="M15" s="9">
        <v>0</v>
      </c>
      <c r="N15" s="9">
        <v>2.7048570000000001</v>
      </c>
      <c r="O15" s="9">
        <v>4.3205999999999998</v>
      </c>
      <c r="P15" s="9">
        <v>2.339</v>
      </c>
      <c r="Q15" s="9">
        <v>1.3099E-2</v>
      </c>
      <c r="R15" s="9">
        <v>0</v>
      </c>
    </row>
    <row r="16" spans="1:18" x14ac:dyDescent="0.45">
      <c r="A16" s="9">
        <v>9000</v>
      </c>
      <c r="B16" s="9">
        <v>1348.06</v>
      </c>
      <c r="C16" s="9">
        <v>100.018421</v>
      </c>
      <c r="D16" s="9">
        <v>0.99999276556081895</v>
      </c>
      <c r="E16" s="9">
        <v>0.99999499999999997</v>
      </c>
      <c r="F16" s="9">
        <v>280.61652099999998</v>
      </c>
      <c r="G16" s="9">
        <v>-1200322.87463</v>
      </c>
      <c r="H16" s="9">
        <v>36.994706999999998</v>
      </c>
      <c r="I16" s="9">
        <v>149.46672100000001</v>
      </c>
      <c r="J16" s="9">
        <v>-182.84129100000001</v>
      </c>
      <c r="K16" s="9">
        <v>2830.6223169999998</v>
      </c>
      <c r="L16" s="9">
        <v>-6.1760000000000002</v>
      </c>
      <c r="M16" s="9">
        <v>0</v>
      </c>
      <c r="N16" s="9">
        <v>2.7035800000000001</v>
      </c>
      <c r="O16" s="9">
        <v>4.3218189999999996</v>
      </c>
      <c r="P16" s="9">
        <v>2.34</v>
      </c>
      <c r="Q16" s="9">
        <v>1.31454E-2</v>
      </c>
      <c r="R16" s="9">
        <v>0</v>
      </c>
    </row>
    <row r="17" spans="1:18" x14ac:dyDescent="0.45">
      <c r="A17" s="9">
        <v>8900</v>
      </c>
      <c r="B17" s="9">
        <v>1347.87</v>
      </c>
      <c r="C17" s="9">
        <v>100.018503</v>
      </c>
      <c r="D17" s="9">
        <v>1</v>
      </c>
      <c r="E17" s="9">
        <v>1</v>
      </c>
      <c r="F17" s="9">
        <v>280.627408</v>
      </c>
      <c r="G17" s="9">
        <v>-1200676.6534490001</v>
      </c>
      <c r="H17" s="9">
        <v>37.012594</v>
      </c>
      <c r="I17" s="9">
        <v>149.46791200000001</v>
      </c>
      <c r="J17" s="9">
        <v>-183.96472600000001</v>
      </c>
      <c r="K17" s="9">
        <v>2825.8215540000001</v>
      </c>
      <c r="L17" s="9">
        <v>-6.1840000000000002</v>
      </c>
      <c r="M17" s="9">
        <v>0</v>
      </c>
      <c r="N17" s="9">
        <v>2.702283</v>
      </c>
      <c r="O17" s="9">
        <v>0</v>
      </c>
      <c r="P17" s="9">
        <v>2.3410000000000002</v>
      </c>
      <c r="Q17" s="9">
        <v>1.31935E-2</v>
      </c>
      <c r="R17" s="9">
        <v>0</v>
      </c>
    </row>
    <row r="18" spans="1:18" x14ac:dyDescent="0.45">
      <c r="A18" s="9">
        <v>8800</v>
      </c>
      <c r="B18" s="9">
        <v>1347.68</v>
      </c>
      <c r="C18" s="9">
        <v>100.01859</v>
      </c>
      <c r="D18" s="9">
        <v>1</v>
      </c>
      <c r="E18" s="9">
        <v>1</v>
      </c>
      <c r="F18" s="9">
        <v>280.63775099999998</v>
      </c>
      <c r="G18" s="9">
        <v>-1201031.606251</v>
      </c>
      <c r="H18" s="9">
        <v>37.030562000000003</v>
      </c>
      <c r="I18" s="9">
        <v>149.468751</v>
      </c>
      <c r="J18" s="9">
        <v>-185.093458</v>
      </c>
      <c r="K18" s="9">
        <v>2821.0441879999998</v>
      </c>
      <c r="L18" s="9">
        <v>-6.1929999999999996</v>
      </c>
      <c r="M18" s="9">
        <v>0</v>
      </c>
      <c r="N18" s="9">
        <v>2.700974</v>
      </c>
      <c r="O18" s="9">
        <v>0</v>
      </c>
      <c r="P18" s="9">
        <v>2.3420000000000001</v>
      </c>
      <c r="Q18" s="9">
        <v>1.3243100000000001E-2</v>
      </c>
      <c r="R18" s="9">
        <v>0</v>
      </c>
    </row>
    <row r="19" spans="1:18" x14ac:dyDescent="0.45">
      <c r="A19" s="9">
        <v>8700</v>
      </c>
      <c r="B19" s="9">
        <v>1347.47</v>
      </c>
      <c r="C19" s="9">
        <v>100.01867799999999</v>
      </c>
      <c r="D19" s="9">
        <v>1</v>
      </c>
      <c r="E19" s="9">
        <v>1</v>
      </c>
      <c r="F19" s="9">
        <v>280.64753999999999</v>
      </c>
      <c r="G19" s="9">
        <v>-1201387.6528139999</v>
      </c>
      <c r="H19" s="9">
        <v>37.048630000000003</v>
      </c>
      <c r="I19" s="9">
        <v>149.469606</v>
      </c>
      <c r="J19" s="9">
        <v>-186.22816800000001</v>
      </c>
      <c r="K19" s="9">
        <v>2816.3231340000002</v>
      </c>
      <c r="L19" s="9">
        <v>-6.2009999999999996</v>
      </c>
      <c r="M19" s="9">
        <v>0</v>
      </c>
      <c r="N19" s="9">
        <v>2.699659</v>
      </c>
      <c r="O19" s="9">
        <v>0</v>
      </c>
      <c r="P19" s="9">
        <v>2.343</v>
      </c>
      <c r="Q19" s="9">
        <v>1.3294E-2</v>
      </c>
      <c r="R19" s="9">
        <v>0</v>
      </c>
    </row>
    <row r="20" spans="1:18" x14ac:dyDescent="0.45">
      <c r="A20" s="9">
        <v>8600</v>
      </c>
      <c r="B20" s="9">
        <v>1347.27</v>
      </c>
      <c r="C20" s="9">
        <v>100.018767</v>
      </c>
      <c r="D20" s="9">
        <v>1</v>
      </c>
      <c r="E20" s="9">
        <v>1</v>
      </c>
      <c r="F20" s="9">
        <v>280.65677299999999</v>
      </c>
      <c r="G20" s="9">
        <v>-1201744.794671</v>
      </c>
      <c r="H20" s="9">
        <v>37.066797999999999</v>
      </c>
      <c r="I20" s="9">
        <v>149.47047599999999</v>
      </c>
      <c r="J20" s="9">
        <v>-187.36884699999999</v>
      </c>
      <c r="K20" s="9">
        <v>2811.6583700000001</v>
      </c>
      <c r="L20" s="9">
        <v>-6.21</v>
      </c>
      <c r="M20" s="9">
        <v>0</v>
      </c>
      <c r="N20" s="9">
        <v>2.6983380000000001</v>
      </c>
      <c r="O20" s="9">
        <v>0</v>
      </c>
      <c r="P20" s="9">
        <v>2.343</v>
      </c>
      <c r="Q20" s="9">
        <v>1.33463E-2</v>
      </c>
      <c r="R20" s="9">
        <v>0</v>
      </c>
    </row>
    <row r="21" spans="1:18" x14ac:dyDescent="0.45">
      <c r="A21" s="9">
        <v>8500</v>
      </c>
      <c r="B21" s="9">
        <v>1347.05</v>
      </c>
      <c r="C21" s="9">
        <v>100.018857</v>
      </c>
      <c r="D21" s="9">
        <v>1</v>
      </c>
      <c r="E21" s="9">
        <v>1</v>
      </c>
      <c r="F21" s="9">
        <v>280.66545000000002</v>
      </c>
      <c r="G21" s="9">
        <v>-1202103.0334099999</v>
      </c>
      <c r="H21" s="9">
        <v>37.085065999999998</v>
      </c>
      <c r="I21" s="9">
        <v>149.471362</v>
      </c>
      <c r="J21" s="9">
        <v>-188.51548700000001</v>
      </c>
      <c r="K21" s="9">
        <v>2807.0498720000001</v>
      </c>
      <c r="L21" s="9">
        <v>-6.2190000000000003</v>
      </c>
      <c r="M21" s="9">
        <v>0</v>
      </c>
      <c r="N21" s="9">
        <v>2.697012</v>
      </c>
      <c r="O21" s="9">
        <v>0</v>
      </c>
      <c r="P21" s="9">
        <v>2.3439999999999999</v>
      </c>
      <c r="Q21" s="9">
        <v>1.3399899999999999E-2</v>
      </c>
      <c r="R21" s="9">
        <v>0</v>
      </c>
    </row>
    <row r="22" spans="1:18" x14ac:dyDescent="0.45">
      <c r="A22" s="9">
        <v>8400</v>
      </c>
      <c r="B22" s="9">
        <v>1346.84</v>
      </c>
      <c r="C22" s="9">
        <v>100.018947</v>
      </c>
      <c r="D22" s="9">
        <v>1</v>
      </c>
      <c r="E22" s="9">
        <v>1</v>
      </c>
      <c r="F22" s="9">
        <v>280.67357199999998</v>
      </c>
      <c r="G22" s="9">
        <v>-1202462.3706730001</v>
      </c>
      <c r="H22" s="9">
        <v>37.103436000000002</v>
      </c>
      <c r="I22" s="9">
        <v>149.472263</v>
      </c>
      <c r="J22" s="9">
        <v>-189.66807800000001</v>
      </c>
      <c r="K22" s="9">
        <v>2802.4976190000002</v>
      </c>
      <c r="L22" s="9">
        <v>-6.2270000000000003</v>
      </c>
      <c r="M22" s="9">
        <v>0</v>
      </c>
      <c r="N22" s="9">
        <v>2.6956790000000002</v>
      </c>
      <c r="O22" s="9">
        <v>0</v>
      </c>
      <c r="P22" s="9">
        <v>2.3450000000000002</v>
      </c>
      <c r="Q22" s="9">
        <v>1.3455E-2</v>
      </c>
      <c r="R22" s="9">
        <v>0</v>
      </c>
    </row>
    <row r="23" spans="1:18" x14ac:dyDescent="0.45">
      <c r="A23" s="9">
        <v>8300</v>
      </c>
      <c r="B23" s="9">
        <v>1346.61</v>
      </c>
      <c r="C23" s="9">
        <v>100.01903799999999</v>
      </c>
      <c r="D23" s="9">
        <v>1</v>
      </c>
      <c r="E23" s="9">
        <v>1</v>
      </c>
      <c r="F23" s="9">
        <v>280.68113699999998</v>
      </c>
      <c r="G23" s="9">
        <v>-1202822.808152</v>
      </c>
      <c r="H23" s="9">
        <v>37.121907</v>
      </c>
      <c r="I23" s="9">
        <v>149.47318000000001</v>
      </c>
      <c r="J23" s="9">
        <v>-190.82661100000001</v>
      </c>
      <c r="K23" s="9">
        <v>2798.001589</v>
      </c>
      <c r="L23" s="9">
        <v>-6.2359999999999998</v>
      </c>
      <c r="M23" s="9">
        <v>0</v>
      </c>
      <c r="N23" s="9">
        <v>2.69434</v>
      </c>
      <c r="O23" s="9">
        <v>0</v>
      </c>
      <c r="P23" s="9">
        <v>2.3460000000000001</v>
      </c>
      <c r="Q23" s="9">
        <v>1.3511499999999999E-2</v>
      </c>
      <c r="R23" s="9">
        <v>0</v>
      </c>
    </row>
    <row r="24" spans="1:18" x14ac:dyDescent="0.45">
      <c r="A24" s="9">
        <v>8200</v>
      </c>
      <c r="B24" s="9">
        <v>1346.38</v>
      </c>
      <c r="C24" s="9">
        <v>100.01912900000001</v>
      </c>
      <c r="D24" s="9">
        <v>1</v>
      </c>
      <c r="E24" s="9">
        <v>1</v>
      </c>
      <c r="F24" s="9">
        <v>280.68814400000002</v>
      </c>
      <c r="G24" s="9">
        <v>-1203184.3475879999</v>
      </c>
      <c r="H24" s="9">
        <v>37.140479999999997</v>
      </c>
      <c r="I24" s="9">
        <v>149.47411299999999</v>
      </c>
      <c r="J24" s="9">
        <v>-191.99107699999999</v>
      </c>
      <c r="K24" s="9">
        <v>2793.5617579999998</v>
      </c>
      <c r="L24" s="9">
        <v>-6.2450000000000001</v>
      </c>
      <c r="M24" s="9">
        <v>0</v>
      </c>
      <c r="N24" s="9">
        <v>2.6929949999999998</v>
      </c>
      <c r="O24" s="9">
        <v>0</v>
      </c>
      <c r="P24" s="9">
        <v>2.347</v>
      </c>
      <c r="Q24" s="9">
        <v>1.3569400000000001E-2</v>
      </c>
      <c r="R24" s="9">
        <v>0</v>
      </c>
    </row>
    <row r="25" spans="1:18" x14ac:dyDescent="0.45">
      <c r="A25" s="9">
        <v>8100</v>
      </c>
      <c r="B25" s="9">
        <v>1346.15</v>
      </c>
      <c r="C25" s="9">
        <v>100.019222</v>
      </c>
      <c r="D25" s="9">
        <v>1</v>
      </c>
      <c r="E25" s="9">
        <v>1</v>
      </c>
      <c r="F25" s="9">
        <v>280.694594</v>
      </c>
      <c r="G25" s="9">
        <v>-1203546.99077</v>
      </c>
      <c r="H25" s="9">
        <v>37.159157</v>
      </c>
      <c r="I25" s="9">
        <v>149.47506100000001</v>
      </c>
      <c r="J25" s="9">
        <v>-193.16146800000001</v>
      </c>
      <c r="K25" s="9">
        <v>2789.178105</v>
      </c>
      <c r="L25" s="9">
        <v>-6.2539999999999996</v>
      </c>
      <c r="M25" s="9">
        <v>0</v>
      </c>
      <c r="N25" s="9">
        <v>2.6916440000000001</v>
      </c>
      <c r="O25" s="9">
        <v>0</v>
      </c>
      <c r="P25" s="9">
        <v>2.3479999999999999</v>
      </c>
      <c r="Q25" s="9">
        <v>1.3628899999999999E-2</v>
      </c>
      <c r="R25" s="9">
        <v>0</v>
      </c>
    </row>
    <row r="26" spans="1:18" x14ac:dyDescent="0.45">
      <c r="A26" s="9">
        <v>8000</v>
      </c>
      <c r="B26" s="9">
        <v>1345.91</v>
      </c>
      <c r="C26" s="9">
        <v>100.01931500000001</v>
      </c>
      <c r="D26" s="9">
        <v>1</v>
      </c>
      <c r="E26" s="9">
        <v>1</v>
      </c>
      <c r="F26" s="9">
        <v>280.70048600000001</v>
      </c>
      <c r="G26" s="9">
        <v>-1203910.7395289999</v>
      </c>
      <c r="H26" s="9">
        <v>37.177937</v>
      </c>
      <c r="I26" s="9">
        <v>149.47602599999999</v>
      </c>
      <c r="J26" s="9">
        <v>-194.337774</v>
      </c>
      <c r="K26" s="9">
        <v>2784.8506069999999</v>
      </c>
      <c r="L26" s="9">
        <v>-6.2629999999999999</v>
      </c>
      <c r="M26" s="9">
        <v>0</v>
      </c>
      <c r="N26" s="9">
        <v>2.6902870000000001</v>
      </c>
      <c r="O26" s="9">
        <v>0</v>
      </c>
      <c r="P26" s="9">
        <v>2.3490000000000002</v>
      </c>
      <c r="Q26" s="9">
        <v>1.36899E-2</v>
      </c>
      <c r="R26" s="9">
        <v>0</v>
      </c>
    </row>
    <row r="27" spans="1:18" x14ac:dyDescent="0.45">
      <c r="A27" s="9">
        <v>7900</v>
      </c>
      <c r="B27" s="9">
        <v>1345.66</v>
      </c>
      <c r="C27" s="9">
        <v>100.019408</v>
      </c>
      <c r="D27" s="9">
        <v>1</v>
      </c>
      <c r="E27" s="9">
        <v>1</v>
      </c>
      <c r="F27" s="9">
        <v>280.70581800000002</v>
      </c>
      <c r="G27" s="9">
        <v>-1204275.595744</v>
      </c>
      <c r="H27" s="9">
        <v>37.196821</v>
      </c>
      <c r="I27" s="9">
        <v>149.47700599999999</v>
      </c>
      <c r="J27" s="9">
        <v>-195.51998599999999</v>
      </c>
      <c r="K27" s="9">
        <v>2780.5792409999999</v>
      </c>
      <c r="L27" s="9">
        <v>-6.2720000000000002</v>
      </c>
      <c r="M27" s="9">
        <v>0</v>
      </c>
      <c r="N27" s="9">
        <v>2.6889240000000001</v>
      </c>
      <c r="O27" s="9">
        <v>0</v>
      </c>
      <c r="P27" s="9">
        <v>2.35</v>
      </c>
      <c r="Q27" s="9">
        <v>1.37524E-2</v>
      </c>
      <c r="R27" s="9">
        <v>0</v>
      </c>
    </row>
    <row r="28" spans="1:18" x14ac:dyDescent="0.45">
      <c r="A28" s="9">
        <v>7800</v>
      </c>
      <c r="B28" s="9">
        <v>1345.41</v>
      </c>
      <c r="C28" s="9">
        <v>100.019503</v>
      </c>
      <c r="D28" s="9">
        <v>1</v>
      </c>
      <c r="E28" s="9">
        <v>1</v>
      </c>
      <c r="F28" s="9">
        <v>280.71059100000002</v>
      </c>
      <c r="G28" s="9">
        <v>-1204641.5613309999</v>
      </c>
      <c r="H28" s="9">
        <v>37.215809999999998</v>
      </c>
      <c r="I28" s="9">
        <v>149.478003</v>
      </c>
      <c r="J28" s="9">
        <v>-196.70809499999999</v>
      </c>
      <c r="K28" s="9">
        <v>2776.363985</v>
      </c>
      <c r="L28" s="9">
        <v>-6.2809999999999997</v>
      </c>
      <c r="M28" s="9">
        <v>0</v>
      </c>
      <c r="N28" s="9">
        <v>2.687554</v>
      </c>
      <c r="O28" s="9">
        <v>0</v>
      </c>
      <c r="P28" s="9">
        <v>2.351</v>
      </c>
      <c r="Q28" s="9">
        <v>1.3816500000000001E-2</v>
      </c>
      <c r="R28" s="9">
        <v>0</v>
      </c>
    </row>
    <row r="29" spans="1:18" x14ac:dyDescent="0.45">
      <c r="A29" s="9">
        <v>7700</v>
      </c>
      <c r="B29" s="9">
        <v>1345.15</v>
      </c>
      <c r="C29" s="9">
        <v>100.019598</v>
      </c>
      <c r="D29" s="9">
        <v>1</v>
      </c>
      <c r="E29" s="9">
        <v>1</v>
      </c>
      <c r="F29" s="9">
        <v>280.71480400000002</v>
      </c>
      <c r="G29" s="9">
        <v>-1205008.6382490001</v>
      </c>
      <c r="H29" s="9">
        <v>37.234904</v>
      </c>
      <c r="I29" s="9">
        <v>149.479016</v>
      </c>
      <c r="J29" s="9">
        <v>-197.90209300000001</v>
      </c>
      <c r="K29" s="9">
        <v>2772.2048159999999</v>
      </c>
      <c r="L29" s="9">
        <v>-6.29</v>
      </c>
      <c r="M29" s="9">
        <v>0</v>
      </c>
      <c r="N29" s="9">
        <v>2.686178</v>
      </c>
      <c r="O29" s="9">
        <v>0</v>
      </c>
      <c r="P29" s="9">
        <v>2.3519999999999999</v>
      </c>
      <c r="Q29" s="9">
        <v>1.3882200000000001E-2</v>
      </c>
      <c r="R29" s="9">
        <v>0</v>
      </c>
    </row>
    <row r="30" spans="1:18" x14ac:dyDescent="0.45">
      <c r="A30" s="9">
        <v>7600</v>
      </c>
      <c r="B30" s="9">
        <v>1344.89</v>
      </c>
      <c r="C30" s="9">
        <v>100.019694</v>
      </c>
      <c r="D30" s="9">
        <v>1</v>
      </c>
      <c r="E30" s="9">
        <v>1</v>
      </c>
      <c r="F30" s="9">
        <v>280.718456</v>
      </c>
      <c r="G30" s="9">
        <v>-1205376.828493</v>
      </c>
      <c r="H30" s="9">
        <v>37.254105000000003</v>
      </c>
      <c r="I30" s="9">
        <v>149.48004499999999</v>
      </c>
      <c r="J30" s="9">
        <v>-199.101969</v>
      </c>
      <c r="K30" s="9">
        <v>2768.1017099999999</v>
      </c>
      <c r="L30" s="9">
        <v>-6.2990000000000004</v>
      </c>
      <c r="M30" s="9">
        <v>0</v>
      </c>
      <c r="N30" s="9">
        <v>2.6847970000000001</v>
      </c>
      <c r="O30" s="9">
        <v>0</v>
      </c>
      <c r="P30" s="9">
        <v>2.3530000000000002</v>
      </c>
      <c r="Q30" s="9">
        <v>1.3949700000000001E-2</v>
      </c>
      <c r="R30" s="9">
        <v>0</v>
      </c>
    </row>
    <row r="31" spans="1:18" x14ac:dyDescent="0.45">
      <c r="A31" s="9">
        <v>7500</v>
      </c>
      <c r="B31" s="9">
        <v>1344.62</v>
      </c>
      <c r="C31" s="9">
        <v>100.01979</v>
      </c>
      <c r="D31" s="9">
        <v>1</v>
      </c>
      <c r="E31" s="9">
        <v>1</v>
      </c>
      <c r="F31" s="9">
        <v>280.72154499999999</v>
      </c>
      <c r="G31" s="9">
        <v>-1205746.1340969999</v>
      </c>
      <c r="H31" s="9">
        <v>37.273411000000003</v>
      </c>
      <c r="I31" s="9">
        <v>149.48108999999999</v>
      </c>
      <c r="J31" s="9">
        <v>-200.307716</v>
      </c>
      <c r="K31" s="9">
        <v>2764.054646</v>
      </c>
      <c r="L31" s="9">
        <v>-6.3079999999999998</v>
      </c>
      <c r="M31" s="9">
        <v>0</v>
      </c>
      <c r="N31" s="9">
        <v>2.6834090000000002</v>
      </c>
      <c r="O31" s="9">
        <v>0</v>
      </c>
      <c r="P31" s="9">
        <v>2.3540000000000001</v>
      </c>
      <c r="Q31" s="9">
        <v>1.40188E-2</v>
      </c>
      <c r="R31" s="9">
        <v>0</v>
      </c>
    </row>
    <row r="32" spans="1:18" x14ac:dyDescent="0.45">
      <c r="A32" s="9">
        <v>7400</v>
      </c>
      <c r="B32" s="9">
        <v>1344.35</v>
      </c>
      <c r="C32" s="9">
        <v>100.019887</v>
      </c>
      <c r="D32" s="9">
        <v>1</v>
      </c>
      <c r="E32" s="9">
        <v>1</v>
      </c>
      <c r="F32" s="9">
        <v>280.72407299999998</v>
      </c>
      <c r="G32" s="9">
        <v>-1206116.5571260001</v>
      </c>
      <c r="H32" s="9">
        <v>37.292825000000001</v>
      </c>
      <c r="I32" s="9">
        <v>149.48215099999999</v>
      </c>
      <c r="J32" s="9">
        <v>-201.51932300000001</v>
      </c>
      <c r="K32" s="9">
        <v>2760.0635990000001</v>
      </c>
      <c r="L32" s="9">
        <v>-6.3179999999999996</v>
      </c>
      <c r="M32" s="9">
        <v>0</v>
      </c>
      <c r="N32" s="9">
        <v>2.6820140000000001</v>
      </c>
      <c r="O32" s="9">
        <v>0</v>
      </c>
      <c r="P32" s="9">
        <v>2.3559999999999999</v>
      </c>
      <c r="Q32" s="9">
        <v>1.40897E-2</v>
      </c>
      <c r="R32" s="9">
        <v>0</v>
      </c>
    </row>
    <row r="33" spans="1:18" x14ac:dyDescent="0.45">
      <c r="A33" s="9">
        <v>7300</v>
      </c>
      <c r="B33" s="9">
        <v>1344.07</v>
      </c>
      <c r="C33" s="9">
        <v>100.01998500000001</v>
      </c>
      <c r="D33" s="9">
        <v>1</v>
      </c>
      <c r="E33" s="9">
        <v>1</v>
      </c>
      <c r="F33" s="9">
        <v>280.72603600000002</v>
      </c>
      <c r="G33" s="9">
        <v>-1206488.099682</v>
      </c>
      <c r="H33" s="9">
        <v>37.312347000000003</v>
      </c>
      <c r="I33" s="9">
        <v>149.48322899999999</v>
      </c>
      <c r="J33" s="9">
        <v>-202.73678200000001</v>
      </c>
      <c r="K33" s="9">
        <v>2756.1285469999998</v>
      </c>
      <c r="L33" s="9">
        <v>-6.327</v>
      </c>
      <c r="M33" s="9">
        <v>0</v>
      </c>
      <c r="N33" s="9">
        <v>2.6806139999999998</v>
      </c>
      <c r="O33" s="9">
        <v>0</v>
      </c>
      <c r="P33" s="9">
        <v>2.3570000000000002</v>
      </c>
      <c r="Q33" s="9">
        <v>1.41624E-2</v>
      </c>
      <c r="R33" s="9">
        <v>0</v>
      </c>
    </row>
    <row r="34" spans="1:18" x14ac:dyDescent="0.45">
      <c r="A34" s="9">
        <v>7200</v>
      </c>
      <c r="B34" s="9">
        <v>1343.79</v>
      </c>
      <c r="C34" s="9">
        <v>100.020084</v>
      </c>
      <c r="D34" s="9">
        <v>1</v>
      </c>
      <c r="E34" s="9">
        <v>1</v>
      </c>
      <c r="F34" s="9">
        <v>280.72743600000001</v>
      </c>
      <c r="G34" s="9">
        <v>-1206860.7638960001</v>
      </c>
      <c r="H34" s="9">
        <v>37.331977000000002</v>
      </c>
      <c r="I34" s="9">
        <v>149.48432399999999</v>
      </c>
      <c r="J34" s="9">
        <v>-203.96008399999999</v>
      </c>
      <c r="K34" s="9">
        <v>2752.2494670000001</v>
      </c>
      <c r="L34" s="9">
        <v>-6.3360000000000003</v>
      </c>
      <c r="M34" s="9">
        <v>0</v>
      </c>
      <c r="N34" s="9">
        <v>2.6792069999999999</v>
      </c>
      <c r="O34" s="9">
        <v>0</v>
      </c>
      <c r="P34" s="9">
        <v>2.3580000000000001</v>
      </c>
      <c r="Q34" s="9">
        <v>1.42369E-2</v>
      </c>
      <c r="R34" s="9">
        <v>0</v>
      </c>
    </row>
    <row r="35" spans="1:18" x14ac:dyDescent="0.45">
      <c r="A35" s="9">
        <v>7100</v>
      </c>
      <c r="B35" s="9">
        <v>1343.49</v>
      </c>
      <c r="C35" s="9">
        <v>100.020183</v>
      </c>
      <c r="D35" s="9">
        <v>1</v>
      </c>
      <c r="E35" s="9">
        <v>1</v>
      </c>
      <c r="F35" s="9">
        <v>280.72827100000001</v>
      </c>
      <c r="G35" s="9">
        <v>-1207234.5519300001</v>
      </c>
      <c r="H35" s="9">
        <v>37.351716000000003</v>
      </c>
      <c r="I35" s="9">
        <v>149.485435</v>
      </c>
      <c r="J35" s="9">
        <v>-205.18921900000001</v>
      </c>
      <c r="K35" s="9">
        <v>2748.4263350000001</v>
      </c>
      <c r="L35" s="9">
        <v>-6.3460000000000001</v>
      </c>
      <c r="M35" s="9">
        <v>0</v>
      </c>
      <c r="N35" s="9">
        <v>2.677794</v>
      </c>
      <c r="O35" s="9">
        <v>0</v>
      </c>
      <c r="P35" s="9">
        <v>2.359</v>
      </c>
      <c r="Q35" s="9">
        <v>1.43134E-2</v>
      </c>
      <c r="R35" s="9">
        <v>0</v>
      </c>
    </row>
    <row r="36" spans="1:18" x14ac:dyDescent="0.45">
      <c r="A36" s="9">
        <v>7000</v>
      </c>
      <c r="B36" s="9">
        <v>1343.2</v>
      </c>
      <c r="C36" s="9">
        <v>100.020284</v>
      </c>
      <c r="D36" s="9">
        <v>1</v>
      </c>
      <c r="E36" s="9">
        <v>1</v>
      </c>
      <c r="F36" s="9">
        <v>280.72853900000001</v>
      </c>
      <c r="G36" s="9">
        <v>-1207609.4659750001</v>
      </c>
      <c r="H36" s="9">
        <v>37.371563999999999</v>
      </c>
      <c r="I36" s="9">
        <v>149.48656299999999</v>
      </c>
      <c r="J36" s="9">
        <v>-206.42417900000001</v>
      </c>
      <c r="K36" s="9">
        <v>2744.6591269999999</v>
      </c>
      <c r="L36" s="9">
        <v>-6.3550000000000004</v>
      </c>
      <c r="M36" s="9">
        <v>0</v>
      </c>
      <c r="N36" s="9">
        <v>2.676374</v>
      </c>
      <c r="O36" s="9">
        <v>0</v>
      </c>
      <c r="P36" s="9">
        <v>2.36</v>
      </c>
      <c r="Q36" s="9">
        <v>1.4391899999999999E-2</v>
      </c>
      <c r="R36" s="9">
        <v>0</v>
      </c>
    </row>
    <row r="37" spans="1:18" x14ac:dyDescent="0.45">
      <c r="A37" s="9">
        <v>6900</v>
      </c>
      <c r="B37" s="9">
        <v>1342.9</v>
      </c>
      <c r="C37" s="9">
        <v>100.02038400000001</v>
      </c>
      <c r="D37" s="9">
        <v>1</v>
      </c>
      <c r="E37" s="9">
        <v>1</v>
      </c>
      <c r="F37" s="9">
        <v>280.72853900000001</v>
      </c>
      <c r="G37" s="9">
        <v>-1207985.0251509999</v>
      </c>
      <c r="H37" s="9">
        <v>37.391531000000001</v>
      </c>
      <c r="I37" s="9">
        <v>149.487708</v>
      </c>
      <c r="J37" s="9">
        <v>-207.66483199999999</v>
      </c>
      <c r="K37" s="9">
        <v>2740.947928</v>
      </c>
      <c r="L37" s="9">
        <v>-6.3650000000000002</v>
      </c>
      <c r="M37" s="9">
        <v>0</v>
      </c>
      <c r="N37" s="9">
        <v>2.6749480000000001</v>
      </c>
      <c r="O37" s="9">
        <v>0</v>
      </c>
      <c r="P37" s="9">
        <v>2.3620000000000001</v>
      </c>
      <c r="Q37" s="9">
        <v>1.44724E-2</v>
      </c>
      <c r="R37" s="9">
        <v>0</v>
      </c>
    </row>
    <row r="38" spans="1:18" x14ac:dyDescent="0.45">
      <c r="A38" s="9">
        <v>6800</v>
      </c>
      <c r="B38" s="9">
        <v>1342.6</v>
      </c>
      <c r="C38" s="9">
        <v>100.02048600000001</v>
      </c>
      <c r="D38" s="9">
        <v>1</v>
      </c>
      <c r="E38" s="9">
        <v>1</v>
      </c>
      <c r="F38" s="9">
        <v>280.72853900000001</v>
      </c>
      <c r="G38" s="9">
        <v>-1208360.794824</v>
      </c>
      <c r="H38" s="9">
        <v>37.411625000000001</v>
      </c>
      <c r="I38" s="9">
        <v>149.48887199999999</v>
      </c>
      <c r="J38" s="9">
        <v>-208.911067</v>
      </c>
      <c r="K38" s="9">
        <v>2737.292821</v>
      </c>
      <c r="L38" s="9">
        <v>-6.3739999999999997</v>
      </c>
      <c r="M38" s="9">
        <v>0</v>
      </c>
      <c r="N38" s="9">
        <v>2.6735139999999999</v>
      </c>
      <c r="O38" s="9">
        <v>0</v>
      </c>
      <c r="P38" s="9">
        <v>2.363</v>
      </c>
      <c r="Q38" s="9">
        <v>1.45551E-2</v>
      </c>
      <c r="R38" s="9">
        <v>0</v>
      </c>
    </row>
    <row r="39" spans="1:18" x14ac:dyDescent="0.45">
      <c r="A39" s="9">
        <v>6700</v>
      </c>
      <c r="B39" s="9">
        <v>1342.3</v>
      </c>
      <c r="C39" s="9">
        <v>100.02058700000001</v>
      </c>
      <c r="D39" s="9">
        <v>1</v>
      </c>
      <c r="E39" s="9">
        <v>1</v>
      </c>
      <c r="F39" s="9">
        <v>280.72853900000001</v>
      </c>
      <c r="G39" s="9">
        <v>-1208736.776303</v>
      </c>
      <c r="H39" s="9">
        <v>37.431846999999998</v>
      </c>
      <c r="I39" s="9">
        <v>149.49005399999999</v>
      </c>
      <c r="J39" s="9">
        <v>-210.16288599999999</v>
      </c>
      <c r="K39" s="9">
        <v>2733.6938019999998</v>
      </c>
      <c r="L39" s="9">
        <v>-6.3840000000000003</v>
      </c>
      <c r="M39" s="9">
        <v>0</v>
      </c>
      <c r="N39" s="9">
        <v>2.672072</v>
      </c>
      <c r="O39" s="9">
        <v>0</v>
      </c>
      <c r="P39" s="9">
        <v>2.3639999999999999</v>
      </c>
      <c r="Q39" s="9">
        <v>1.4639900000000001E-2</v>
      </c>
      <c r="R39" s="9">
        <v>0</v>
      </c>
    </row>
    <row r="40" spans="1:18" x14ac:dyDescent="0.45">
      <c r="A40" s="9">
        <v>6600</v>
      </c>
      <c r="B40" s="9">
        <v>1342.01</v>
      </c>
      <c r="C40" s="9">
        <v>100.02069</v>
      </c>
      <c r="D40" s="9">
        <v>1</v>
      </c>
      <c r="E40" s="9">
        <v>1</v>
      </c>
      <c r="F40" s="9">
        <v>280.72853900000001</v>
      </c>
      <c r="G40" s="9">
        <v>-1209112.9709020001</v>
      </c>
      <c r="H40" s="9">
        <v>37.452196999999998</v>
      </c>
      <c r="I40" s="9">
        <v>149.491255</v>
      </c>
      <c r="J40" s="9">
        <v>-211.420288</v>
      </c>
      <c r="K40" s="9">
        <v>2730.1508650000001</v>
      </c>
      <c r="L40" s="9">
        <v>-6.3929999999999998</v>
      </c>
      <c r="M40" s="9">
        <v>0</v>
      </c>
      <c r="N40" s="9">
        <v>2.670623</v>
      </c>
      <c r="O40" s="9">
        <v>0</v>
      </c>
      <c r="P40" s="9">
        <v>2.3650000000000002</v>
      </c>
      <c r="Q40" s="9">
        <v>1.4727000000000001E-2</v>
      </c>
      <c r="R40" s="9">
        <v>0</v>
      </c>
    </row>
    <row r="41" spans="1:18" x14ac:dyDescent="0.45">
      <c r="A41" s="9">
        <v>6500</v>
      </c>
      <c r="B41" s="9">
        <v>1341.71</v>
      </c>
      <c r="C41" s="9">
        <v>100.020793</v>
      </c>
      <c r="D41" s="9">
        <v>1</v>
      </c>
      <c r="E41" s="9">
        <v>1</v>
      </c>
      <c r="F41" s="9">
        <v>280.72853900000001</v>
      </c>
      <c r="G41" s="9">
        <v>-1209489.3799419999</v>
      </c>
      <c r="H41" s="9">
        <v>37.472676</v>
      </c>
      <c r="I41" s="9">
        <v>149.49247299999999</v>
      </c>
      <c r="J41" s="9">
        <v>-212.68327500000001</v>
      </c>
      <c r="K41" s="9">
        <v>2726.6640050000001</v>
      </c>
      <c r="L41" s="9">
        <v>-6.4029999999999996</v>
      </c>
      <c r="M41" s="9">
        <v>0</v>
      </c>
      <c r="N41" s="9">
        <v>2.6691660000000001</v>
      </c>
      <c r="O41" s="9">
        <v>0</v>
      </c>
      <c r="P41" s="9">
        <v>2.367</v>
      </c>
      <c r="Q41" s="9">
        <v>1.48165E-2</v>
      </c>
      <c r="R41" s="9">
        <v>0</v>
      </c>
    </row>
    <row r="42" spans="1:18" x14ac:dyDescent="0.45">
      <c r="A42" s="9">
        <v>6400</v>
      </c>
      <c r="B42" s="9">
        <v>1341.41</v>
      </c>
      <c r="C42" s="9">
        <v>100.02089599999999</v>
      </c>
      <c r="D42" s="9">
        <v>1</v>
      </c>
      <c r="E42" s="9">
        <v>1</v>
      </c>
      <c r="F42" s="9">
        <v>280.72853900000001</v>
      </c>
      <c r="G42" s="9">
        <v>-1209866.0047490001</v>
      </c>
      <c r="H42" s="9">
        <v>37.493285</v>
      </c>
      <c r="I42" s="9">
        <v>149.49371099999999</v>
      </c>
      <c r="J42" s="9">
        <v>-213.95184800000001</v>
      </c>
      <c r="K42" s="9">
        <v>2723.2332160000001</v>
      </c>
      <c r="L42" s="9">
        <v>-6.4119999999999999</v>
      </c>
      <c r="M42" s="9">
        <v>0</v>
      </c>
      <c r="N42" s="9">
        <v>2.6677019999999998</v>
      </c>
      <c r="O42" s="9">
        <v>0</v>
      </c>
      <c r="P42" s="9">
        <v>2.3679999999999999</v>
      </c>
      <c r="Q42" s="9">
        <v>1.49084E-2</v>
      </c>
      <c r="R42" s="9">
        <v>0</v>
      </c>
    </row>
    <row r="43" spans="1:18" x14ac:dyDescent="0.45">
      <c r="A43" s="9">
        <v>6300</v>
      </c>
      <c r="B43" s="9">
        <v>1341.11</v>
      </c>
      <c r="C43" s="9">
        <v>100.021</v>
      </c>
      <c r="D43" s="9">
        <v>1</v>
      </c>
      <c r="E43" s="9">
        <v>1</v>
      </c>
      <c r="F43" s="9">
        <v>280.72853900000001</v>
      </c>
      <c r="G43" s="9">
        <v>-1210242.846654</v>
      </c>
      <c r="H43" s="9">
        <v>37.514023000000002</v>
      </c>
      <c r="I43" s="9">
        <v>149.49496600000001</v>
      </c>
      <c r="J43" s="9">
        <v>-215.22600800000001</v>
      </c>
      <c r="K43" s="9">
        <v>2719.8584930000002</v>
      </c>
      <c r="L43" s="9">
        <v>-6.4219999999999997</v>
      </c>
      <c r="M43" s="9">
        <v>0</v>
      </c>
      <c r="N43" s="9">
        <v>2.6662300000000001</v>
      </c>
      <c r="O43" s="9">
        <v>0</v>
      </c>
      <c r="P43" s="9">
        <v>2.3690000000000002</v>
      </c>
      <c r="Q43" s="9">
        <v>1.50029E-2</v>
      </c>
      <c r="R43" s="9">
        <v>0</v>
      </c>
    </row>
    <row r="44" spans="1:18" x14ac:dyDescent="0.45">
      <c r="A44" s="9">
        <v>6200</v>
      </c>
      <c r="B44" s="9">
        <v>1340.82</v>
      </c>
      <c r="C44" s="9">
        <v>100.02110500000001</v>
      </c>
      <c r="D44" s="9">
        <v>1</v>
      </c>
      <c r="E44" s="9">
        <v>1</v>
      </c>
      <c r="F44" s="9">
        <v>280.72853900000001</v>
      </c>
      <c r="G44" s="9">
        <v>-1210619.9069930001</v>
      </c>
      <c r="H44" s="9">
        <v>37.534891999999999</v>
      </c>
      <c r="I44" s="9">
        <v>149.49624</v>
      </c>
      <c r="J44" s="9">
        <v>-216.50575499999999</v>
      </c>
      <c r="K44" s="9">
        <v>2716.5398300000002</v>
      </c>
      <c r="L44" s="9">
        <v>-6.431</v>
      </c>
      <c r="M44" s="9">
        <v>0</v>
      </c>
      <c r="N44" s="9">
        <v>2.6647500000000002</v>
      </c>
      <c r="O44" s="9">
        <v>0</v>
      </c>
      <c r="P44" s="9">
        <v>2.37</v>
      </c>
      <c r="Q44" s="9">
        <v>1.51001E-2</v>
      </c>
      <c r="R44" s="9">
        <v>0</v>
      </c>
    </row>
    <row r="45" spans="1:18" x14ac:dyDescent="0.45">
      <c r="A45" s="9">
        <v>6100</v>
      </c>
      <c r="B45" s="9">
        <v>1340.52</v>
      </c>
      <c r="C45" s="9">
        <v>100.02121</v>
      </c>
      <c r="D45" s="9">
        <v>1</v>
      </c>
      <c r="E45" s="9">
        <v>1</v>
      </c>
      <c r="F45" s="9">
        <v>280.72853900000001</v>
      </c>
      <c r="G45" s="9">
        <v>-1210997.187109</v>
      </c>
      <c r="H45" s="9">
        <v>37.555891000000003</v>
      </c>
      <c r="I45" s="9">
        <v>149.49753200000001</v>
      </c>
      <c r="J45" s="9">
        <v>-217.79109099999999</v>
      </c>
      <c r="K45" s="9">
        <v>2713.2772220000002</v>
      </c>
      <c r="L45" s="9">
        <v>-6.4409999999999998</v>
      </c>
      <c r="M45" s="9">
        <v>0</v>
      </c>
      <c r="N45" s="9">
        <v>2.6632630000000002</v>
      </c>
      <c r="O45" s="9">
        <v>0</v>
      </c>
      <c r="P45" s="9">
        <v>2.3719999999999999</v>
      </c>
      <c r="Q45" s="9">
        <v>1.52E-2</v>
      </c>
      <c r="R45" s="9">
        <v>0</v>
      </c>
    </row>
    <row r="46" spans="1:18" x14ac:dyDescent="0.45">
      <c r="A46" s="9">
        <v>6000</v>
      </c>
      <c r="B46" s="9">
        <v>1340.23</v>
      </c>
      <c r="C46" s="9">
        <v>100.021316</v>
      </c>
      <c r="D46" s="9">
        <v>1</v>
      </c>
      <c r="E46" s="9">
        <v>1</v>
      </c>
      <c r="F46" s="9">
        <v>280.72853900000001</v>
      </c>
      <c r="G46" s="9">
        <v>-1211374.6883479999</v>
      </c>
      <c r="H46" s="9">
        <v>37.577021999999999</v>
      </c>
      <c r="I46" s="9">
        <v>149.49884299999999</v>
      </c>
      <c r="J46" s="9">
        <v>-219.08201600000001</v>
      </c>
      <c r="K46" s="9">
        <v>2710.070663</v>
      </c>
      <c r="L46" s="9">
        <v>-6.4509999999999996</v>
      </c>
      <c r="M46" s="9">
        <v>0</v>
      </c>
      <c r="N46" s="9">
        <v>2.6617679999999999</v>
      </c>
      <c r="O46" s="9">
        <v>0</v>
      </c>
      <c r="P46" s="9">
        <v>2.3730000000000002</v>
      </c>
      <c r="Q46" s="9">
        <v>1.53028E-2</v>
      </c>
      <c r="R46" s="9">
        <v>0</v>
      </c>
    </row>
    <row r="47" spans="1:18" x14ac:dyDescent="0.45">
      <c r="A47" s="9">
        <v>5900</v>
      </c>
      <c r="B47" s="9">
        <v>1339.93</v>
      </c>
      <c r="C47" s="9">
        <v>100.021422</v>
      </c>
      <c r="D47" s="9">
        <v>1</v>
      </c>
      <c r="E47" s="9">
        <v>1</v>
      </c>
      <c r="F47" s="9">
        <v>280.72853900000001</v>
      </c>
      <c r="G47" s="9">
        <v>-1211752.412064</v>
      </c>
      <c r="H47" s="9">
        <v>37.598284999999997</v>
      </c>
      <c r="I47" s="9">
        <v>149.50017199999999</v>
      </c>
      <c r="J47" s="9">
        <v>-220.37853100000001</v>
      </c>
      <c r="K47" s="9">
        <v>2706.9201480000002</v>
      </c>
      <c r="L47" s="9">
        <v>-6.46</v>
      </c>
      <c r="M47" s="9">
        <v>0</v>
      </c>
      <c r="N47" s="9">
        <v>2.660266</v>
      </c>
      <c r="O47" s="9">
        <v>0</v>
      </c>
      <c r="P47" s="9">
        <v>2.3740000000000001</v>
      </c>
      <c r="Q47" s="9">
        <v>1.54086E-2</v>
      </c>
      <c r="R47" s="9">
        <v>0</v>
      </c>
    </row>
    <row r="48" spans="1:18" x14ac:dyDescent="0.45">
      <c r="A48" s="9">
        <v>5800</v>
      </c>
      <c r="B48" s="9">
        <v>1339.64</v>
      </c>
      <c r="C48" s="9">
        <v>100.021529</v>
      </c>
      <c r="D48" s="9">
        <v>1</v>
      </c>
      <c r="E48" s="9">
        <v>1</v>
      </c>
      <c r="F48" s="9">
        <v>280.72853900000001</v>
      </c>
      <c r="G48" s="9">
        <v>-1212130.359614</v>
      </c>
      <c r="H48" s="9">
        <v>37.619681</v>
      </c>
      <c r="I48" s="9">
        <v>149.501519</v>
      </c>
      <c r="J48" s="9">
        <v>-221.68063599999999</v>
      </c>
      <c r="K48" s="9">
        <v>2703.8256700000002</v>
      </c>
      <c r="L48" s="9">
        <v>-6.47</v>
      </c>
      <c r="M48" s="9">
        <v>0</v>
      </c>
      <c r="N48" s="9">
        <v>2.6587550000000002</v>
      </c>
      <c r="O48" s="9">
        <v>0</v>
      </c>
      <c r="P48" s="9">
        <v>2.375</v>
      </c>
      <c r="Q48" s="9">
        <v>1.55175E-2</v>
      </c>
      <c r="R48" s="9">
        <v>0</v>
      </c>
    </row>
    <row r="49" spans="1:18" x14ac:dyDescent="0.45">
      <c r="A49" s="9">
        <v>5700</v>
      </c>
      <c r="B49" s="9">
        <v>1339.35</v>
      </c>
      <c r="C49" s="9">
        <v>100.021637</v>
      </c>
      <c r="D49" s="9">
        <v>1</v>
      </c>
      <c r="E49" s="9">
        <v>1</v>
      </c>
      <c r="F49" s="9">
        <v>280.72853900000001</v>
      </c>
      <c r="G49" s="9">
        <v>-1212508.5323630001</v>
      </c>
      <c r="H49" s="9">
        <v>37.641209000000003</v>
      </c>
      <c r="I49" s="9">
        <v>149.50288399999999</v>
      </c>
      <c r="J49" s="9">
        <v>-222.98833400000001</v>
      </c>
      <c r="K49" s="9">
        <v>2700.7872240000002</v>
      </c>
      <c r="L49" s="9">
        <v>-6.4790000000000001</v>
      </c>
      <c r="M49" s="9">
        <v>0</v>
      </c>
      <c r="N49" s="9">
        <v>2.657238</v>
      </c>
      <c r="O49" s="9">
        <v>0</v>
      </c>
      <c r="P49" s="9">
        <v>2.3769999999999998</v>
      </c>
      <c r="Q49" s="9">
        <v>1.5629799999999999E-2</v>
      </c>
      <c r="R49" s="9">
        <v>0</v>
      </c>
    </row>
    <row r="50" spans="1:18" x14ac:dyDescent="0.45">
      <c r="A50" s="9">
        <v>5600</v>
      </c>
      <c r="B50" s="9">
        <v>1339.05</v>
      </c>
      <c r="C50" s="9">
        <v>100.021745</v>
      </c>
      <c r="D50" s="9">
        <v>1</v>
      </c>
      <c r="E50" s="9">
        <v>1</v>
      </c>
      <c r="F50" s="9">
        <v>280.72853900000001</v>
      </c>
      <c r="G50" s="9">
        <v>-1212886.9316789999</v>
      </c>
      <c r="H50" s="9">
        <v>37.662871000000003</v>
      </c>
      <c r="I50" s="9">
        <v>149.504268</v>
      </c>
      <c r="J50" s="9">
        <v>-224.301624</v>
      </c>
      <c r="K50" s="9">
        <v>2697.804803</v>
      </c>
      <c r="L50" s="9">
        <v>-6.4889999999999999</v>
      </c>
      <c r="M50" s="9">
        <v>0</v>
      </c>
      <c r="N50" s="9">
        <v>2.6557119999999999</v>
      </c>
      <c r="O50" s="9">
        <v>0</v>
      </c>
      <c r="P50" s="9">
        <v>2.3780000000000001</v>
      </c>
      <c r="Q50" s="9">
        <v>1.5745499999999999E-2</v>
      </c>
      <c r="R50" s="9">
        <v>0</v>
      </c>
    </row>
    <row r="51" spans="1:18" x14ac:dyDescent="0.45">
      <c r="A51" s="9">
        <v>5500</v>
      </c>
      <c r="B51" s="9">
        <v>1338.76</v>
      </c>
      <c r="C51" s="9">
        <v>100.02185299999999</v>
      </c>
      <c r="D51" s="9">
        <v>1</v>
      </c>
      <c r="E51" s="9">
        <v>1</v>
      </c>
      <c r="F51" s="9">
        <v>280.72853900000001</v>
      </c>
      <c r="G51" s="9">
        <v>-1213265.5589379999</v>
      </c>
      <c r="H51" s="9">
        <v>37.684668000000002</v>
      </c>
      <c r="I51" s="9">
        <v>149.50567000000001</v>
      </c>
      <c r="J51" s="9">
        <v>-225.620507</v>
      </c>
      <c r="K51" s="9">
        <v>2694.878404</v>
      </c>
      <c r="L51" s="9">
        <v>-6.4980000000000002</v>
      </c>
      <c r="M51" s="9">
        <v>0</v>
      </c>
      <c r="N51" s="9">
        <v>2.6541790000000001</v>
      </c>
      <c r="O51" s="9">
        <v>0</v>
      </c>
      <c r="P51" s="9">
        <v>2.379</v>
      </c>
      <c r="Q51" s="9">
        <v>1.5864900000000001E-2</v>
      </c>
      <c r="R51" s="9">
        <v>0</v>
      </c>
    </row>
    <row r="52" spans="1:18" x14ac:dyDescent="0.45">
      <c r="A52" s="9">
        <v>5400</v>
      </c>
      <c r="B52" s="9">
        <v>1338.47</v>
      </c>
      <c r="C52" s="9">
        <v>100.021962</v>
      </c>
      <c r="D52" s="9">
        <v>1</v>
      </c>
      <c r="E52" s="9">
        <v>1</v>
      </c>
      <c r="F52" s="9">
        <v>280.72853900000001</v>
      </c>
      <c r="G52" s="9">
        <v>-1213644.415518</v>
      </c>
      <c r="H52" s="9">
        <v>37.706598</v>
      </c>
      <c r="I52" s="9">
        <v>149.507091</v>
      </c>
      <c r="J52" s="9">
        <v>-226.94498400000001</v>
      </c>
      <c r="K52" s="9">
        <v>2692.008018</v>
      </c>
      <c r="L52" s="9">
        <v>-6.508</v>
      </c>
      <c r="M52" s="9">
        <v>0</v>
      </c>
      <c r="N52" s="9">
        <v>2.6526380000000001</v>
      </c>
      <c r="O52" s="9">
        <v>0</v>
      </c>
      <c r="P52" s="9">
        <v>2.38</v>
      </c>
      <c r="Q52" s="9">
        <v>1.5988100000000002E-2</v>
      </c>
      <c r="R52" s="9">
        <v>0</v>
      </c>
    </row>
    <row r="53" spans="1:18" x14ac:dyDescent="0.45">
      <c r="A53" s="9">
        <v>5300</v>
      </c>
      <c r="B53" s="9">
        <v>1338.17</v>
      </c>
      <c r="C53" s="9">
        <v>100.02207199999999</v>
      </c>
      <c r="D53" s="9">
        <v>1</v>
      </c>
      <c r="E53" s="9">
        <v>1</v>
      </c>
      <c r="F53" s="9">
        <v>280.72853900000001</v>
      </c>
      <c r="G53" s="9">
        <v>-1214023.5028049999</v>
      </c>
      <c r="H53" s="9">
        <v>37.728664000000002</v>
      </c>
      <c r="I53" s="9">
        <v>149.50852900000001</v>
      </c>
      <c r="J53" s="9">
        <v>-228.27505600000001</v>
      </c>
      <c r="K53" s="9">
        <v>2689.1936409999998</v>
      </c>
      <c r="L53" s="9">
        <v>-6.5170000000000003</v>
      </c>
      <c r="M53" s="9">
        <v>0</v>
      </c>
      <c r="N53" s="9">
        <v>2.6510899999999999</v>
      </c>
      <c r="O53" s="9">
        <v>0</v>
      </c>
      <c r="P53" s="9">
        <v>2.3820000000000001</v>
      </c>
      <c r="Q53" s="9">
        <v>1.6115399999999998E-2</v>
      </c>
      <c r="R53" s="9">
        <v>0</v>
      </c>
    </row>
    <row r="54" spans="1:18" x14ac:dyDescent="0.45">
      <c r="A54" s="9">
        <v>5200</v>
      </c>
      <c r="B54" s="9">
        <v>1337.88</v>
      </c>
      <c r="C54" s="9">
        <v>100.022182</v>
      </c>
      <c r="D54" s="9">
        <v>1</v>
      </c>
      <c r="E54" s="9">
        <v>1</v>
      </c>
      <c r="F54" s="9">
        <v>280.72853900000001</v>
      </c>
      <c r="G54" s="9">
        <v>-1214402.822191</v>
      </c>
      <c r="H54" s="9">
        <v>37.750866000000002</v>
      </c>
      <c r="I54" s="9">
        <v>149.509986</v>
      </c>
      <c r="J54" s="9">
        <v>-229.61072300000001</v>
      </c>
      <c r="K54" s="9">
        <v>2686.435266</v>
      </c>
      <c r="L54" s="9">
        <v>-6.5270000000000001</v>
      </c>
      <c r="M54" s="9">
        <v>0</v>
      </c>
      <c r="N54" s="9">
        <v>2.6495329999999999</v>
      </c>
      <c r="O54" s="9">
        <v>0</v>
      </c>
      <c r="P54" s="9">
        <v>2.383</v>
      </c>
      <c r="Q54" s="9">
        <v>1.6246900000000002E-2</v>
      </c>
      <c r="R54" s="9">
        <v>0</v>
      </c>
    </row>
    <row r="55" spans="1:18" x14ac:dyDescent="0.45">
      <c r="A55" s="9">
        <v>5100</v>
      </c>
      <c r="B55" s="9">
        <v>1337.59</v>
      </c>
      <c r="C55" s="9">
        <v>100.022293</v>
      </c>
      <c r="D55" s="9">
        <v>1</v>
      </c>
      <c r="E55" s="9">
        <v>1</v>
      </c>
      <c r="F55" s="9">
        <v>280.72853900000001</v>
      </c>
      <c r="G55" s="9">
        <v>-1214782.3750710001</v>
      </c>
      <c r="H55" s="9">
        <v>37.773203000000002</v>
      </c>
      <c r="I55" s="9">
        <v>149.511461</v>
      </c>
      <c r="J55" s="9">
        <v>-230.951987</v>
      </c>
      <c r="K55" s="9">
        <v>2683.7328870000001</v>
      </c>
      <c r="L55" s="9">
        <v>-6.5359999999999996</v>
      </c>
      <c r="M55" s="9">
        <v>0</v>
      </c>
      <c r="N55" s="9">
        <v>2.6479699999999999</v>
      </c>
      <c r="O55" s="9">
        <v>0</v>
      </c>
      <c r="P55" s="9">
        <v>2.3839999999999999</v>
      </c>
      <c r="Q55" s="9">
        <v>1.6382899999999999E-2</v>
      </c>
      <c r="R55" s="9">
        <v>0</v>
      </c>
    </row>
    <row r="56" spans="1:18" x14ac:dyDescent="0.45">
      <c r="A56" s="9">
        <v>5000</v>
      </c>
      <c r="B56" s="9">
        <v>1337.3</v>
      </c>
      <c r="C56" s="9">
        <v>100.02240500000001</v>
      </c>
      <c r="D56" s="9">
        <v>1</v>
      </c>
      <c r="E56" s="9">
        <v>1</v>
      </c>
      <c r="F56" s="9">
        <v>280.72853900000001</v>
      </c>
      <c r="G56" s="9">
        <v>-1215162.1628469999</v>
      </c>
      <c r="H56" s="9">
        <v>37.795676999999998</v>
      </c>
      <c r="I56" s="9">
        <v>149.51295400000001</v>
      </c>
      <c r="J56" s="9">
        <v>-232.29884699999999</v>
      </c>
      <c r="K56" s="9">
        <v>2681.086499</v>
      </c>
      <c r="L56" s="9">
        <v>-6.5460000000000003</v>
      </c>
      <c r="M56" s="9">
        <v>0</v>
      </c>
      <c r="N56" s="9">
        <v>2.646398</v>
      </c>
      <c r="O56" s="9">
        <v>0</v>
      </c>
      <c r="P56" s="9">
        <v>2.3849999999999998</v>
      </c>
      <c r="Q56" s="9">
        <v>1.6523699999999999E-2</v>
      </c>
      <c r="R56" s="9">
        <v>0</v>
      </c>
    </row>
    <row r="57" spans="1:18" x14ac:dyDescent="0.45">
      <c r="A57" s="9">
        <v>4900</v>
      </c>
      <c r="B57" s="9">
        <v>1337.01</v>
      </c>
      <c r="C57" s="9">
        <v>100.02251699999999</v>
      </c>
      <c r="D57" s="9">
        <v>1</v>
      </c>
      <c r="E57" s="9">
        <v>1</v>
      </c>
      <c r="F57" s="9">
        <v>280.72853900000001</v>
      </c>
      <c r="G57" s="9">
        <v>-1215542.1869260001</v>
      </c>
      <c r="H57" s="9">
        <v>37.818289</v>
      </c>
      <c r="I57" s="9">
        <v>149.514466</v>
      </c>
      <c r="J57" s="9">
        <v>-233.65130600000001</v>
      </c>
      <c r="K57" s="9">
        <v>2678.4960940000001</v>
      </c>
      <c r="L57" s="9">
        <v>-6.5549999999999997</v>
      </c>
      <c r="M57" s="9">
        <v>0</v>
      </c>
      <c r="N57" s="9">
        <v>2.644819</v>
      </c>
      <c r="O57" s="9">
        <v>0</v>
      </c>
      <c r="P57" s="9">
        <v>2.387</v>
      </c>
      <c r="Q57" s="9">
        <v>1.66696E-2</v>
      </c>
      <c r="R57" s="9">
        <v>0</v>
      </c>
    </row>
    <row r="58" spans="1:18" x14ac:dyDescent="0.45">
      <c r="A58" s="9">
        <v>4800</v>
      </c>
      <c r="B58" s="9">
        <v>1336.71</v>
      </c>
      <c r="C58" s="9">
        <v>100.02262899999999</v>
      </c>
      <c r="D58" s="9">
        <v>1</v>
      </c>
      <c r="E58" s="9">
        <v>1</v>
      </c>
      <c r="F58" s="9">
        <v>280.72853900000001</v>
      </c>
      <c r="G58" s="9">
        <v>-1215922.448721</v>
      </c>
      <c r="H58" s="9">
        <v>37.841037999999998</v>
      </c>
      <c r="I58" s="9">
        <v>149.515996</v>
      </c>
      <c r="J58" s="9">
        <v>-235.00936200000001</v>
      </c>
      <c r="K58" s="9">
        <v>2675.961667</v>
      </c>
      <c r="L58" s="9">
        <v>-6.5650000000000004</v>
      </c>
      <c r="M58" s="9">
        <v>0</v>
      </c>
      <c r="N58" s="9">
        <v>2.6432319999999998</v>
      </c>
      <c r="O58" s="9">
        <v>0</v>
      </c>
      <c r="P58" s="9">
        <v>2.3879999999999999</v>
      </c>
      <c r="Q58" s="9">
        <v>1.68208E-2</v>
      </c>
      <c r="R58" s="9">
        <v>0</v>
      </c>
    </row>
    <row r="59" spans="1:18" x14ac:dyDescent="0.45">
      <c r="A59" s="9">
        <v>4700</v>
      </c>
      <c r="B59" s="9">
        <v>1336.42</v>
      </c>
      <c r="C59" s="9">
        <v>100.02274300000001</v>
      </c>
      <c r="D59" s="9">
        <v>1</v>
      </c>
      <c r="E59" s="9">
        <v>1</v>
      </c>
      <c r="F59" s="9">
        <v>280.72853900000001</v>
      </c>
      <c r="G59" s="9">
        <v>-1216302.9496510001</v>
      </c>
      <c r="H59" s="9">
        <v>37.863925999999999</v>
      </c>
      <c r="I59" s="9">
        <v>149.51754399999999</v>
      </c>
      <c r="J59" s="9">
        <v>-236.373017</v>
      </c>
      <c r="K59" s="9">
        <v>2673.483213</v>
      </c>
      <c r="L59" s="9">
        <v>-6.5739999999999998</v>
      </c>
      <c r="M59" s="9">
        <v>0</v>
      </c>
      <c r="N59" s="9">
        <v>2.6416369999999998</v>
      </c>
      <c r="O59" s="9">
        <v>0</v>
      </c>
      <c r="P59" s="9">
        <v>2.3889999999999998</v>
      </c>
      <c r="Q59" s="9">
        <v>1.6977699999999998E-2</v>
      </c>
      <c r="R59" s="9">
        <v>0</v>
      </c>
    </row>
    <row r="60" spans="1:18" x14ac:dyDescent="0.45">
      <c r="A60" s="9">
        <v>4600</v>
      </c>
      <c r="B60" s="9">
        <v>1336.13</v>
      </c>
      <c r="C60" s="9">
        <v>100.022856</v>
      </c>
      <c r="D60" s="9">
        <v>1</v>
      </c>
      <c r="E60" s="9">
        <v>1</v>
      </c>
      <c r="F60" s="9">
        <v>280.72853900000001</v>
      </c>
      <c r="G60" s="9">
        <v>-1216683.691138</v>
      </c>
      <c r="H60" s="9">
        <v>37.886952000000001</v>
      </c>
      <c r="I60" s="9">
        <v>149.51911000000001</v>
      </c>
      <c r="J60" s="9">
        <v>-237.74227200000001</v>
      </c>
      <c r="K60" s="9">
        <v>2671.0607230000001</v>
      </c>
      <c r="L60" s="9">
        <v>-6.5839999999999996</v>
      </c>
      <c r="M60" s="9">
        <v>0</v>
      </c>
      <c r="N60" s="9">
        <v>2.640034</v>
      </c>
      <c r="O60" s="9">
        <v>0</v>
      </c>
      <c r="P60" s="9">
        <v>2.39</v>
      </c>
      <c r="Q60" s="9">
        <v>1.7140699999999998E-2</v>
      </c>
      <c r="R60" s="9">
        <v>0</v>
      </c>
    </row>
    <row r="61" spans="1:18" x14ac:dyDescent="0.45">
      <c r="A61" s="9">
        <v>4500</v>
      </c>
      <c r="B61" s="9">
        <v>1335.84</v>
      </c>
      <c r="C61" s="9">
        <v>100.022971</v>
      </c>
      <c r="D61" s="9">
        <v>1</v>
      </c>
      <c r="E61" s="9">
        <v>1</v>
      </c>
      <c r="F61" s="9">
        <v>280.72853900000001</v>
      </c>
      <c r="G61" s="9">
        <v>-1217064.6746110001</v>
      </c>
      <c r="H61" s="9">
        <v>37.910117999999997</v>
      </c>
      <c r="I61" s="9">
        <v>149.52069499999999</v>
      </c>
      <c r="J61" s="9">
        <v>-239.11712700000001</v>
      </c>
      <c r="K61" s="9">
        <v>2668.6941919999999</v>
      </c>
      <c r="L61" s="9">
        <v>-6.593</v>
      </c>
      <c r="M61" s="9">
        <v>0</v>
      </c>
      <c r="N61" s="9">
        <v>2.6384240000000001</v>
      </c>
      <c r="O61" s="9">
        <v>0</v>
      </c>
      <c r="P61" s="9">
        <v>2.391</v>
      </c>
      <c r="Q61" s="9">
        <v>1.7310099999999998E-2</v>
      </c>
      <c r="R61" s="9">
        <v>0</v>
      </c>
    </row>
    <row r="62" spans="1:18" x14ac:dyDescent="0.45">
      <c r="A62" s="9">
        <v>4400</v>
      </c>
      <c r="B62" s="9">
        <v>1335.55</v>
      </c>
      <c r="C62" s="9">
        <v>100.02308600000001</v>
      </c>
      <c r="D62" s="9">
        <v>1</v>
      </c>
      <c r="E62" s="9">
        <v>1</v>
      </c>
      <c r="F62" s="9">
        <v>280.72853900000001</v>
      </c>
      <c r="G62" s="9">
        <v>-1217445.901506</v>
      </c>
      <c r="H62" s="9">
        <v>37.933424000000002</v>
      </c>
      <c r="I62" s="9">
        <v>149.52229800000001</v>
      </c>
      <c r="J62" s="9">
        <v>-240.49758299999999</v>
      </c>
      <c r="K62" s="9">
        <v>2666.3836139999999</v>
      </c>
      <c r="L62" s="9">
        <v>-6.6029999999999998</v>
      </c>
      <c r="M62" s="9">
        <v>0</v>
      </c>
      <c r="N62" s="9">
        <v>2.636806</v>
      </c>
      <c r="O62" s="9">
        <v>0</v>
      </c>
      <c r="P62" s="9">
        <v>2.3929999999999998</v>
      </c>
      <c r="Q62" s="9">
        <v>1.7486499999999999E-2</v>
      </c>
      <c r="R62" s="9">
        <v>0</v>
      </c>
    </row>
    <row r="63" spans="1:18" x14ac:dyDescent="0.45">
      <c r="A63" s="9">
        <v>4300</v>
      </c>
      <c r="B63" s="9">
        <v>1335.26</v>
      </c>
      <c r="C63" s="9">
        <v>100.023201</v>
      </c>
      <c r="D63" s="9">
        <v>1</v>
      </c>
      <c r="E63" s="9">
        <v>1</v>
      </c>
      <c r="F63" s="9">
        <v>280.72853900000001</v>
      </c>
      <c r="G63" s="9">
        <v>-1217827.373262</v>
      </c>
      <c r="H63" s="9">
        <v>37.956870000000002</v>
      </c>
      <c r="I63" s="9">
        <v>149.52391900000001</v>
      </c>
      <c r="J63" s="9">
        <v>-241.88364000000001</v>
      </c>
      <c r="K63" s="9">
        <v>2664.1289830000001</v>
      </c>
      <c r="L63" s="9">
        <v>-6.6120000000000001</v>
      </c>
      <c r="M63" s="9">
        <v>0</v>
      </c>
      <c r="N63" s="9">
        <v>2.6351800000000001</v>
      </c>
      <c r="O63" s="9">
        <v>0</v>
      </c>
      <c r="P63" s="9">
        <v>2.3940000000000001</v>
      </c>
      <c r="Q63" s="9">
        <v>1.76703E-2</v>
      </c>
      <c r="R63" s="9">
        <v>0</v>
      </c>
    </row>
    <row r="64" spans="1:18" x14ac:dyDescent="0.45">
      <c r="A64" s="9">
        <v>4200</v>
      </c>
      <c r="B64" s="9">
        <v>1334.97</v>
      </c>
      <c r="C64" s="9">
        <v>100.02331700000001</v>
      </c>
      <c r="D64" s="9">
        <v>1</v>
      </c>
      <c r="E64" s="9">
        <v>1</v>
      </c>
      <c r="F64" s="9">
        <v>280.72853900000001</v>
      </c>
      <c r="G64" s="9">
        <v>-1218209.0913249999</v>
      </c>
      <c r="H64" s="9">
        <v>37.980457000000001</v>
      </c>
      <c r="I64" s="9">
        <v>149.52555799999999</v>
      </c>
      <c r="J64" s="9">
        <v>-243.27529899999999</v>
      </c>
      <c r="K64" s="9">
        <v>2661.9302910000001</v>
      </c>
      <c r="L64" s="9">
        <v>-6.6219999999999999</v>
      </c>
      <c r="M64" s="9">
        <v>0</v>
      </c>
      <c r="N64" s="9">
        <v>2.6335470000000001</v>
      </c>
      <c r="O64" s="9">
        <v>0</v>
      </c>
      <c r="P64" s="9">
        <v>2.395</v>
      </c>
      <c r="Q64" s="9">
        <v>1.7861999999999999E-2</v>
      </c>
      <c r="R64" s="9">
        <v>0</v>
      </c>
    </row>
    <row r="65" spans="1:18" x14ac:dyDescent="0.45">
      <c r="A65" s="9">
        <v>4100</v>
      </c>
      <c r="B65" s="9">
        <v>1334.69</v>
      </c>
      <c r="C65" s="9">
        <v>100.02343399999999</v>
      </c>
      <c r="D65" s="9">
        <v>1</v>
      </c>
      <c r="E65" s="9">
        <v>1</v>
      </c>
      <c r="F65" s="9">
        <v>280.72853900000001</v>
      </c>
      <c r="G65" s="9">
        <v>-1218591.057144</v>
      </c>
      <c r="H65" s="9">
        <v>38.004185</v>
      </c>
      <c r="I65" s="9">
        <v>149.52721500000001</v>
      </c>
      <c r="J65" s="9">
        <v>-244.672561</v>
      </c>
      <c r="K65" s="9">
        <v>2659.7875330000002</v>
      </c>
      <c r="L65" s="9">
        <v>-6.6310000000000002</v>
      </c>
      <c r="M65" s="9">
        <v>0</v>
      </c>
      <c r="N65" s="9">
        <v>2.6319059999999999</v>
      </c>
      <c r="O65" s="9">
        <v>0</v>
      </c>
      <c r="P65" s="9">
        <v>2.3959999999999999</v>
      </c>
      <c r="Q65" s="9">
        <v>1.80623E-2</v>
      </c>
      <c r="R65" s="9">
        <v>0</v>
      </c>
    </row>
    <row r="66" spans="1:18" x14ac:dyDescent="0.45">
      <c r="A66" s="9">
        <v>4000</v>
      </c>
      <c r="B66" s="9">
        <v>1334.4</v>
      </c>
      <c r="C66" s="9">
        <v>100.023552</v>
      </c>
      <c r="D66" s="9">
        <v>1</v>
      </c>
      <c r="E66" s="9">
        <v>1</v>
      </c>
      <c r="F66" s="9">
        <v>280.72853900000001</v>
      </c>
      <c r="G66" s="9">
        <v>-1218973.2721780001</v>
      </c>
      <c r="H66" s="9">
        <v>38.028055999999999</v>
      </c>
      <c r="I66" s="9">
        <v>149.52889099999999</v>
      </c>
      <c r="J66" s="9">
        <v>-246.07542599999999</v>
      </c>
      <c r="K66" s="9">
        <v>2657.7007010000002</v>
      </c>
      <c r="L66" s="9">
        <v>-6.641</v>
      </c>
      <c r="M66" s="9">
        <v>0</v>
      </c>
      <c r="N66" s="9">
        <v>2.6302569999999998</v>
      </c>
      <c r="O66" s="9">
        <v>0</v>
      </c>
      <c r="P66" s="9">
        <v>2.3980000000000001</v>
      </c>
      <c r="Q66" s="9">
        <v>1.8271800000000001E-2</v>
      </c>
      <c r="R66" s="9">
        <v>0</v>
      </c>
    </row>
    <row r="67" spans="1:18" x14ac:dyDescent="0.45">
      <c r="A67" s="9">
        <v>3900</v>
      </c>
      <c r="B67" s="9">
        <v>1334.11</v>
      </c>
      <c r="C67" s="9">
        <v>100.023669</v>
      </c>
      <c r="D67" s="9">
        <v>1</v>
      </c>
      <c r="E67" s="9">
        <v>1</v>
      </c>
      <c r="F67" s="9">
        <v>280.72853900000001</v>
      </c>
      <c r="G67" s="9">
        <v>-1219355.737888</v>
      </c>
      <c r="H67" s="9">
        <v>38.052069000000003</v>
      </c>
      <c r="I67" s="9">
        <v>149.530585</v>
      </c>
      <c r="J67" s="9">
        <v>-247.48389399999999</v>
      </c>
      <c r="K67" s="9">
        <v>2655.669789</v>
      </c>
      <c r="L67" s="9">
        <v>-6.65</v>
      </c>
      <c r="M67" s="9">
        <v>0</v>
      </c>
      <c r="N67" s="9">
        <v>2.6286</v>
      </c>
      <c r="O67" s="9">
        <v>0</v>
      </c>
      <c r="P67" s="9">
        <v>2.399</v>
      </c>
      <c r="Q67" s="9">
        <v>1.8491199999999999E-2</v>
      </c>
      <c r="R67" s="9">
        <v>0</v>
      </c>
    </row>
    <row r="68" spans="1:18" x14ac:dyDescent="0.45">
      <c r="A68" s="9">
        <v>3800</v>
      </c>
      <c r="B68" s="9">
        <v>1333.82</v>
      </c>
      <c r="C68" s="9">
        <v>100.023788</v>
      </c>
      <c r="D68" s="9">
        <v>1</v>
      </c>
      <c r="E68" s="9">
        <v>1</v>
      </c>
      <c r="F68" s="9">
        <v>280.72853900000001</v>
      </c>
      <c r="G68" s="9">
        <v>-1219738.4557399999</v>
      </c>
      <c r="H68" s="9">
        <v>38.076225000000001</v>
      </c>
      <c r="I68" s="9">
        <v>149.532296</v>
      </c>
      <c r="J68" s="9">
        <v>-248.89796699999999</v>
      </c>
      <c r="K68" s="9">
        <v>2653.6947909999999</v>
      </c>
      <c r="L68" s="9">
        <v>-6.66</v>
      </c>
      <c r="M68" s="9">
        <v>0</v>
      </c>
      <c r="N68" s="9">
        <v>2.6269360000000002</v>
      </c>
      <c r="O68" s="9">
        <v>0</v>
      </c>
      <c r="P68" s="9">
        <v>2.4</v>
      </c>
      <c r="Q68" s="9">
        <v>1.87213E-2</v>
      </c>
      <c r="R68" s="9">
        <v>0</v>
      </c>
    </row>
    <row r="69" spans="1:18" x14ac:dyDescent="0.45">
      <c r="A69" s="9">
        <v>3700</v>
      </c>
      <c r="B69" s="9">
        <v>1333.53</v>
      </c>
      <c r="C69" s="9">
        <v>100.02390699999999</v>
      </c>
      <c r="D69" s="9">
        <v>1</v>
      </c>
      <c r="E69" s="9">
        <v>1</v>
      </c>
      <c r="F69" s="9">
        <v>280.72853900000001</v>
      </c>
      <c r="G69" s="9">
        <v>-1220121.4272090001</v>
      </c>
      <c r="H69" s="9">
        <v>38.100524</v>
      </c>
      <c r="I69" s="9">
        <v>149.53402700000001</v>
      </c>
      <c r="J69" s="9">
        <v>-250.317645</v>
      </c>
      <c r="K69" s="9">
        <v>2651.7757000000001</v>
      </c>
      <c r="L69" s="9">
        <v>-6.6689999999999996</v>
      </c>
      <c r="M69" s="9">
        <v>0</v>
      </c>
      <c r="N69" s="9">
        <v>2.6252629999999999</v>
      </c>
      <c r="O69" s="9">
        <v>0</v>
      </c>
      <c r="P69" s="9">
        <v>2.4009999999999998</v>
      </c>
      <c r="Q69" s="9">
        <v>1.8963000000000001E-2</v>
      </c>
      <c r="R69" s="9">
        <v>0</v>
      </c>
    </row>
    <row r="70" spans="1:18" x14ac:dyDescent="0.45">
      <c r="A70" s="9">
        <v>3600</v>
      </c>
      <c r="B70" s="9">
        <v>1333.24</v>
      </c>
      <c r="C70" s="9">
        <v>100.024027</v>
      </c>
      <c r="D70" s="9">
        <v>1</v>
      </c>
      <c r="E70" s="9">
        <v>1</v>
      </c>
      <c r="F70" s="9">
        <v>280.72853900000001</v>
      </c>
      <c r="G70" s="9">
        <v>-1220504.653772</v>
      </c>
      <c r="H70" s="9">
        <v>38.124968000000003</v>
      </c>
      <c r="I70" s="9">
        <v>149.535775</v>
      </c>
      <c r="J70" s="9">
        <v>-251.74292700000001</v>
      </c>
      <c r="K70" s="9">
        <v>2649.9125079999999</v>
      </c>
      <c r="L70" s="9">
        <v>-6.6790000000000003</v>
      </c>
      <c r="M70" s="9">
        <v>0</v>
      </c>
      <c r="N70" s="9">
        <v>2.623583</v>
      </c>
      <c r="O70" s="9">
        <v>0</v>
      </c>
      <c r="P70" s="9">
        <v>2.4020000000000001</v>
      </c>
      <c r="Q70" s="9">
        <v>1.92173E-2</v>
      </c>
      <c r="R70" s="9">
        <v>0</v>
      </c>
    </row>
    <row r="71" spans="1:18" x14ac:dyDescent="0.45">
      <c r="A71" s="9">
        <v>3500</v>
      </c>
      <c r="B71" s="9">
        <v>1332.96</v>
      </c>
      <c r="C71" s="9">
        <v>100.024147</v>
      </c>
      <c r="D71" s="9">
        <v>1</v>
      </c>
      <c r="E71" s="9">
        <v>1</v>
      </c>
      <c r="F71" s="9">
        <v>280.72853900000001</v>
      </c>
      <c r="G71" s="9">
        <v>-1220888.1369129999</v>
      </c>
      <c r="H71" s="9">
        <v>38.149555999999997</v>
      </c>
      <c r="I71" s="9">
        <v>149.537541</v>
      </c>
      <c r="J71" s="9">
        <v>-253.17381599999999</v>
      </c>
      <c r="K71" s="9">
        <v>2648.1052100000002</v>
      </c>
      <c r="L71" s="9">
        <v>-6.6879999999999997</v>
      </c>
      <c r="M71" s="9">
        <v>0</v>
      </c>
      <c r="N71" s="9">
        <v>2.6218949999999999</v>
      </c>
      <c r="O71" s="9">
        <v>0</v>
      </c>
      <c r="P71" s="9">
        <v>2.4039999999999999</v>
      </c>
      <c r="Q71" s="9">
        <v>1.9485300000000001E-2</v>
      </c>
      <c r="R71" s="9">
        <v>0</v>
      </c>
    </row>
    <row r="72" spans="1:18" x14ac:dyDescent="0.45">
      <c r="A72" s="9">
        <v>3400</v>
      </c>
      <c r="B72" s="9">
        <v>1332.67</v>
      </c>
      <c r="C72" s="9">
        <v>100.02426800000001</v>
      </c>
      <c r="D72" s="9">
        <v>1</v>
      </c>
      <c r="E72" s="9">
        <v>1</v>
      </c>
      <c r="F72" s="9">
        <v>280.72853900000001</v>
      </c>
      <c r="G72" s="9">
        <v>-1221271.878121</v>
      </c>
      <c r="H72" s="9">
        <v>38.174289999999999</v>
      </c>
      <c r="I72" s="9">
        <v>149.53932599999999</v>
      </c>
      <c r="J72" s="9">
        <v>-254.610311</v>
      </c>
      <c r="K72" s="9">
        <v>2646.353799</v>
      </c>
      <c r="L72" s="9">
        <v>-6.6980000000000004</v>
      </c>
      <c r="M72" s="9">
        <v>0</v>
      </c>
      <c r="N72" s="9">
        <v>2.6202000000000001</v>
      </c>
      <c r="O72" s="9">
        <v>0</v>
      </c>
      <c r="P72" s="9">
        <v>2.4049999999999998</v>
      </c>
      <c r="Q72" s="9">
        <v>1.97682E-2</v>
      </c>
      <c r="R72" s="9">
        <v>0</v>
      </c>
    </row>
    <row r="73" spans="1:18" x14ac:dyDescent="0.45">
      <c r="A73" s="9">
        <v>3300</v>
      </c>
      <c r="B73" s="9">
        <v>1332.38</v>
      </c>
      <c r="C73" s="9">
        <v>100.02439</v>
      </c>
      <c r="D73" s="9">
        <v>1</v>
      </c>
      <c r="E73" s="9">
        <v>1</v>
      </c>
      <c r="F73" s="9">
        <v>280.72853900000001</v>
      </c>
      <c r="G73" s="9">
        <v>-1221655.8788920001</v>
      </c>
      <c r="H73" s="9">
        <v>38.199168999999998</v>
      </c>
      <c r="I73" s="9">
        <v>149.54112900000001</v>
      </c>
      <c r="J73" s="9">
        <v>-256.052412</v>
      </c>
      <c r="K73" s="9">
        <v>2644.6582669999998</v>
      </c>
      <c r="L73" s="9">
        <v>-6.7080000000000002</v>
      </c>
      <c r="M73" s="9">
        <v>0</v>
      </c>
      <c r="N73" s="9">
        <v>2.6184959999999999</v>
      </c>
      <c r="O73" s="9">
        <v>0</v>
      </c>
      <c r="P73" s="9">
        <v>2.4060000000000001</v>
      </c>
      <c r="Q73" s="9">
        <v>2.0067499999999999E-2</v>
      </c>
      <c r="R73" s="9">
        <v>0</v>
      </c>
    </row>
    <row r="74" spans="1:18" x14ac:dyDescent="0.45">
      <c r="A74" s="9">
        <v>3200</v>
      </c>
      <c r="B74" s="9">
        <v>1332.1</v>
      </c>
      <c r="C74" s="9">
        <v>100.024512</v>
      </c>
      <c r="D74" s="9">
        <v>1</v>
      </c>
      <c r="E74" s="9">
        <v>1</v>
      </c>
      <c r="F74" s="9">
        <v>280.72853900000001</v>
      </c>
      <c r="G74" s="9">
        <v>-1222040.1407250001</v>
      </c>
      <c r="H74" s="9">
        <v>38.224195000000002</v>
      </c>
      <c r="I74" s="9">
        <v>149.54294999999999</v>
      </c>
      <c r="J74" s="9">
        <v>-257.50011999999998</v>
      </c>
      <c r="K74" s="9">
        <v>2643.018607</v>
      </c>
      <c r="L74" s="9">
        <v>-6.7169999999999996</v>
      </c>
      <c r="M74" s="9">
        <v>0</v>
      </c>
      <c r="N74" s="9">
        <v>2.6167850000000001</v>
      </c>
      <c r="O74" s="9">
        <v>0</v>
      </c>
      <c r="P74" s="9">
        <v>2.407</v>
      </c>
      <c r="Q74" s="9">
        <v>2.0384699999999999E-2</v>
      </c>
      <c r="R74" s="9">
        <v>0</v>
      </c>
    </row>
    <row r="75" spans="1:18" x14ac:dyDescent="0.45">
      <c r="A75" s="9">
        <v>3100</v>
      </c>
      <c r="B75" s="9">
        <v>1331.81</v>
      </c>
      <c r="C75" s="9">
        <v>100.024635</v>
      </c>
      <c r="D75" s="9">
        <v>1</v>
      </c>
      <c r="E75" s="9">
        <v>1</v>
      </c>
      <c r="F75" s="9">
        <v>280.72853900000001</v>
      </c>
      <c r="G75" s="9">
        <v>-1222424.6651270001</v>
      </c>
      <c r="H75" s="9">
        <v>38.249366999999999</v>
      </c>
      <c r="I75" s="9">
        <v>149.54478900000001</v>
      </c>
      <c r="J75" s="9">
        <v>-258.95343600000001</v>
      </c>
      <c r="K75" s="9">
        <v>2641.4348140000002</v>
      </c>
      <c r="L75" s="9">
        <v>-6.7270000000000003</v>
      </c>
      <c r="M75" s="9">
        <v>0</v>
      </c>
      <c r="N75" s="9">
        <v>2.6150660000000001</v>
      </c>
      <c r="O75" s="9">
        <v>0</v>
      </c>
      <c r="P75" s="9">
        <v>2.4089999999999998</v>
      </c>
      <c r="Q75" s="9">
        <v>2.0721699999999999E-2</v>
      </c>
      <c r="R75" s="9">
        <v>0</v>
      </c>
    </row>
    <row r="76" spans="1:18" x14ac:dyDescent="0.45">
      <c r="A76" s="9">
        <v>3000</v>
      </c>
      <c r="B76" s="9">
        <v>1331.52</v>
      </c>
      <c r="C76" s="9">
        <v>100.02475800000001</v>
      </c>
      <c r="D76" s="9">
        <v>1</v>
      </c>
      <c r="E76" s="9">
        <v>1</v>
      </c>
      <c r="F76" s="9">
        <v>280.72853900000001</v>
      </c>
      <c r="G76" s="9">
        <v>-1222809.453608</v>
      </c>
      <c r="H76" s="9">
        <v>38.274686000000003</v>
      </c>
      <c r="I76" s="9">
        <v>149.54664600000001</v>
      </c>
      <c r="J76" s="9">
        <v>-260.41235999999998</v>
      </c>
      <c r="K76" s="9">
        <v>2639.9068790000001</v>
      </c>
      <c r="L76" s="9">
        <v>-6.7359999999999998</v>
      </c>
      <c r="M76" s="9">
        <v>0</v>
      </c>
      <c r="N76" s="9">
        <v>2.61334</v>
      </c>
      <c r="O76" s="9">
        <v>0</v>
      </c>
      <c r="P76" s="9">
        <v>2.41</v>
      </c>
      <c r="Q76" s="9">
        <v>2.1080399999999999E-2</v>
      </c>
      <c r="R76" s="9">
        <v>0</v>
      </c>
    </row>
    <row r="77" spans="1:18" x14ac:dyDescent="0.45">
      <c r="A77" s="9">
        <v>2900</v>
      </c>
      <c r="B77" s="9">
        <v>1331.24</v>
      </c>
      <c r="C77" s="9">
        <v>100.02488200000001</v>
      </c>
      <c r="D77" s="9">
        <v>1</v>
      </c>
      <c r="E77" s="9">
        <v>1</v>
      </c>
      <c r="F77" s="9">
        <v>280.72853900000001</v>
      </c>
      <c r="G77" s="9">
        <v>-1223194.5076860001</v>
      </c>
      <c r="H77" s="9">
        <v>38.300153999999999</v>
      </c>
      <c r="I77" s="9">
        <v>149.54852199999999</v>
      </c>
      <c r="J77" s="9">
        <v>-261.876892</v>
      </c>
      <c r="K77" s="9">
        <v>2638.4347950000001</v>
      </c>
      <c r="L77" s="9">
        <v>-6.7460000000000004</v>
      </c>
      <c r="M77" s="9">
        <v>0</v>
      </c>
      <c r="N77" s="9">
        <v>2.611605</v>
      </c>
      <c r="O77" s="9">
        <v>0</v>
      </c>
      <c r="P77" s="9">
        <v>2.411</v>
      </c>
      <c r="Q77" s="9">
        <v>2.1463099999999999E-2</v>
      </c>
      <c r="R77" s="9">
        <v>0</v>
      </c>
    </row>
    <row r="78" spans="1:18" x14ac:dyDescent="0.45">
      <c r="A78" s="9">
        <v>2800</v>
      </c>
      <c r="B78" s="9">
        <v>1330.95</v>
      </c>
      <c r="C78" s="9">
        <v>100.025007</v>
      </c>
      <c r="D78" s="9">
        <v>1</v>
      </c>
      <c r="E78" s="9">
        <v>1</v>
      </c>
      <c r="F78" s="9">
        <v>280.72853900000001</v>
      </c>
      <c r="G78" s="9">
        <v>-1223579.828883</v>
      </c>
      <c r="H78" s="9">
        <v>38.325769000000001</v>
      </c>
      <c r="I78" s="9">
        <v>149.55041499999999</v>
      </c>
      <c r="J78" s="9">
        <v>-263.34703300000001</v>
      </c>
      <c r="K78" s="9">
        <v>2637.018556</v>
      </c>
      <c r="L78" s="9">
        <v>-6.7549999999999999</v>
      </c>
      <c r="M78" s="9">
        <v>0</v>
      </c>
      <c r="N78" s="9">
        <v>2.6098629999999998</v>
      </c>
      <c r="O78" s="9">
        <v>0</v>
      </c>
      <c r="P78" s="9">
        <v>2.4119999999999999</v>
      </c>
      <c r="Q78" s="9">
        <v>2.18725E-2</v>
      </c>
      <c r="R78" s="9">
        <v>0</v>
      </c>
    </row>
    <row r="79" spans="1:18" x14ac:dyDescent="0.45">
      <c r="A79" s="9">
        <v>2700</v>
      </c>
      <c r="B79" s="9">
        <v>1330.67</v>
      </c>
      <c r="C79" s="9">
        <v>100.025132</v>
      </c>
      <c r="D79" s="9">
        <v>1</v>
      </c>
      <c r="E79" s="9">
        <v>1</v>
      </c>
      <c r="F79" s="9">
        <v>280.72853900000001</v>
      </c>
      <c r="G79" s="9">
        <v>-1223965.418726</v>
      </c>
      <c r="H79" s="9">
        <v>38.351534000000001</v>
      </c>
      <c r="I79" s="9">
        <v>149.55232699999999</v>
      </c>
      <c r="J79" s="9">
        <v>-264.82278400000001</v>
      </c>
      <c r="K79" s="9">
        <v>2635.6581540000002</v>
      </c>
      <c r="L79" s="9">
        <v>-6.7649999999999997</v>
      </c>
      <c r="M79" s="9">
        <v>0</v>
      </c>
      <c r="N79" s="9">
        <v>2.6081129999999999</v>
      </c>
      <c r="O79" s="9">
        <v>0</v>
      </c>
      <c r="P79" s="9">
        <v>2.4129999999999998</v>
      </c>
      <c r="Q79" s="9">
        <v>2.23118E-2</v>
      </c>
      <c r="R79" s="9">
        <v>0</v>
      </c>
    </row>
    <row r="80" spans="1:18" x14ac:dyDescent="0.45">
      <c r="A80" s="9">
        <v>2600</v>
      </c>
      <c r="B80" s="9">
        <v>1330.38</v>
      </c>
      <c r="C80" s="9">
        <v>100.02525799999999</v>
      </c>
      <c r="D80" s="9">
        <v>1</v>
      </c>
      <c r="E80" s="9">
        <v>1</v>
      </c>
      <c r="F80" s="9">
        <v>280.72853900000001</v>
      </c>
      <c r="G80" s="9">
        <v>-1224351.2787500001</v>
      </c>
      <c r="H80" s="9">
        <v>38.377448000000001</v>
      </c>
      <c r="I80" s="9">
        <v>149.55425700000001</v>
      </c>
      <c r="J80" s="9">
        <v>-266.30414300000001</v>
      </c>
      <c r="K80" s="9">
        <v>2634.3535820000002</v>
      </c>
      <c r="L80" s="9">
        <v>-6.774</v>
      </c>
      <c r="M80" s="9">
        <v>0</v>
      </c>
      <c r="N80" s="9">
        <v>2.6063550000000002</v>
      </c>
      <c r="O80" s="9">
        <v>0</v>
      </c>
      <c r="P80" s="9">
        <v>2.415</v>
      </c>
      <c r="Q80" s="9">
        <v>2.27843E-2</v>
      </c>
      <c r="R80" s="9">
        <v>0</v>
      </c>
    </row>
    <row r="81" spans="1:18" x14ac:dyDescent="0.45">
      <c r="A81" s="9">
        <v>2500</v>
      </c>
      <c r="B81" s="9">
        <v>1330.09</v>
      </c>
      <c r="C81" s="9">
        <v>100.025384</v>
      </c>
      <c r="D81" s="9">
        <v>1</v>
      </c>
      <c r="E81" s="9">
        <v>1</v>
      </c>
      <c r="F81" s="9">
        <v>280.72853900000001</v>
      </c>
      <c r="G81" s="9">
        <v>-1224737.4104919999</v>
      </c>
      <c r="H81" s="9">
        <v>38.403511999999999</v>
      </c>
      <c r="I81" s="9">
        <v>149.55620500000001</v>
      </c>
      <c r="J81" s="9">
        <v>-267.791113</v>
      </c>
      <c r="K81" s="9">
        <v>2633.1048329999999</v>
      </c>
      <c r="L81" s="9">
        <v>-6.7839999999999998</v>
      </c>
      <c r="M81" s="9">
        <v>0</v>
      </c>
      <c r="N81" s="9">
        <v>2.6045889999999998</v>
      </c>
      <c r="O81" s="9">
        <v>0</v>
      </c>
      <c r="P81" s="9">
        <v>2.4159999999999999</v>
      </c>
      <c r="Q81" s="9">
        <v>2.3294200000000001E-2</v>
      </c>
      <c r="R81" s="9">
        <v>0</v>
      </c>
    </row>
    <row r="82" spans="1:18" x14ac:dyDescent="0.45">
      <c r="A82" s="9">
        <v>2400</v>
      </c>
      <c r="B82" s="9">
        <v>1329.81</v>
      </c>
      <c r="C82" s="9">
        <v>100.02551099999999</v>
      </c>
      <c r="D82" s="9">
        <v>1</v>
      </c>
      <c r="E82" s="9">
        <v>1</v>
      </c>
      <c r="F82" s="9">
        <v>280.72853900000001</v>
      </c>
      <c r="G82" s="9">
        <v>-1225123.815498</v>
      </c>
      <c r="H82" s="9">
        <v>38.429726000000002</v>
      </c>
      <c r="I82" s="9">
        <v>149.55817099999999</v>
      </c>
      <c r="J82" s="9">
        <v>-269.28369300000003</v>
      </c>
      <c r="K82" s="9">
        <v>2631.9118990000002</v>
      </c>
      <c r="L82" s="9">
        <v>-6.7930000000000001</v>
      </c>
      <c r="M82" s="9">
        <v>0</v>
      </c>
      <c r="N82" s="9">
        <v>2.6028159999999998</v>
      </c>
      <c r="O82" s="9">
        <v>0</v>
      </c>
      <c r="P82" s="9">
        <v>2.4169999999999998</v>
      </c>
      <c r="Q82" s="9">
        <v>2.3846300000000001E-2</v>
      </c>
      <c r="R82" s="9">
        <v>0</v>
      </c>
    </row>
    <row r="83" spans="1:18" x14ac:dyDescent="0.45">
      <c r="A83" s="9">
        <v>2300</v>
      </c>
      <c r="B83" s="9">
        <v>1329.52</v>
      </c>
      <c r="C83" s="9">
        <v>100.025639</v>
      </c>
      <c r="D83" s="9">
        <v>1</v>
      </c>
      <c r="E83" s="9">
        <v>1</v>
      </c>
      <c r="F83" s="9">
        <v>280.72853900000001</v>
      </c>
      <c r="G83" s="9">
        <v>-1225510.495317</v>
      </c>
      <c r="H83" s="9">
        <v>38.456091999999998</v>
      </c>
      <c r="I83" s="9">
        <v>149.56015600000001</v>
      </c>
      <c r="J83" s="9">
        <v>-270.78188299999999</v>
      </c>
      <c r="K83" s="9">
        <v>2630.7747730000001</v>
      </c>
      <c r="L83" s="9">
        <v>-6.8029999999999999</v>
      </c>
      <c r="M83" s="9">
        <v>0</v>
      </c>
      <c r="N83" s="9">
        <v>2.601035</v>
      </c>
      <c r="O83" s="9">
        <v>0</v>
      </c>
      <c r="P83" s="9">
        <v>2.4180000000000001</v>
      </c>
      <c r="Q83" s="9">
        <v>2.4446300000000001E-2</v>
      </c>
      <c r="R83" s="9">
        <v>0</v>
      </c>
    </row>
    <row r="84" spans="1:18" x14ac:dyDescent="0.45">
      <c r="A84" s="9">
        <v>2200</v>
      </c>
      <c r="B84" s="9">
        <v>1329.24</v>
      </c>
      <c r="C84" s="9">
        <v>100.025767</v>
      </c>
      <c r="D84" s="9">
        <v>1</v>
      </c>
      <c r="E84" s="9">
        <v>1</v>
      </c>
      <c r="F84" s="9">
        <v>280.72853900000001</v>
      </c>
      <c r="G84" s="9">
        <v>-1225897.451505</v>
      </c>
      <c r="H84" s="9">
        <v>38.482608999999997</v>
      </c>
      <c r="I84" s="9">
        <v>149.56215800000001</v>
      </c>
      <c r="J84" s="9">
        <v>-272.285684</v>
      </c>
      <c r="K84" s="9">
        <v>2629.693448</v>
      </c>
      <c r="L84" s="9">
        <v>-6.8120000000000003</v>
      </c>
      <c r="M84" s="9">
        <v>0</v>
      </c>
      <c r="N84" s="9">
        <v>2.5992459999999999</v>
      </c>
      <c r="O84" s="9">
        <v>0</v>
      </c>
      <c r="P84" s="9">
        <v>2.42</v>
      </c>
      <c r="Q84" s="9">
        <v>2.51008E-2</v>
      </c>
      <c r="R84" s="9">
        <v>0</v>
      </c>
    </row>
    <row r="85" spans="1:18" x14ac:dyDescent="0.45">
      <c r="A85" s="9">
        <v>2100</v>
      </c>
      <c r="B85" s="9">
        <v>1328.95</v>
      </c>
      <c r="C85" s="9">
        <v>100.025896</v>
      </c>
      <c r="D85" s="9">
        <v>1</v>
      </c>
      <c r="E85" s="9">
        <v>1</v>
      </c>
      <c r="F85" s="9">
        <v>280.72853900000001</v>
      </c>
      <c r="G85" s="9">
        <v>-1226284.6856229999</v>
      </c>
      <c r="H85" s="9">
        <v>38.509278000000002</v>
      </c>
      <c r="I85" s="9">
        <v>149.564179</v>
      </c>
      <c r="J85" s="9">
        <v>-273.795096</v>
      </c>
      <c r="K85" s="9">
        <v>2628.6679159999999</v>
      </c>
      <c r="L85" s="9">
        <v>-6.8220000000000001</v>
      </c>
      <c r="M85" s="9">
        <v>0</v>
      </c>
      <c r="N85" s="9">
        <v>2.5974490000000001</v>
      </c>
      <c r="O85" s="9">
        <v>0</v>
      </c>
      <c r="P85" s="9">
        <v>2.4209999999999998</v>
      </c>
      <c r="Q85" s="9">
        <v>2.5817799999999998E-2</v>
      </c>
      <c r="R85" s="9">
        <v>0</v>
      </c>
    </row>
    <row r="86" spans="1:18" x14ac:dyDescent="0.45">
      <c r="A86" s="9">
        <v>2000</v>
      </c>
      <c r="B86" s="9">
        <v>1328.67</v>
      </c>
      <c r="C86" s="9">
        <v>100.026026</v>
      </c>
      <c r="D86" s="9">
        <v>1</v>
      </c>
      <c r="E86" s="9">
        <v>1</v>
      </c>
      <c r="F86" s="9">
        <v>280.72853900000001</v>
      </c>
      <c r="G86" s="9">
        <v>-1226672.199237</v>
      </c>
      <c r="H86" s="9">
        <v>38.536099999999998</v>
      </c>
      <c r="I86" s="9">
        <v>149.56621799999999</v>
      </c>
      <c r="J86" s="9">
        <v>-275.31011999999998</v>
      </c>
      <c r="K86" s="9">
        <v>2627.6981700000001</v>
      </c>
      <c r="L86" s="9">
        <v>-6.8319999999999999</v>
      </c>
      <c r="M86" s="9">
        <v>0</v>
      </c>
      <c r="N86" s="9">
        <v>2.5956450000000002</v>
      </c>
      <c r="O86" s="9">
        <v>0</v>
      </c>
      <c r="P86" s="9">
        <v>2.4220000000000002</v>
      </c>
      <c r="Q86" s="9">
        <v>2.6606899999999999E-2</v>
      </c>
      <c r="R86" s="9">
        <v>0</v>
      </c>
    </row>
    <row r="87" spans="1:18" x14ac:dyDescent="0.45">
      <c r="A87" s="9">
        <v>1900</v>
      </c>
      <c r="B87" s="9">
        <v>1328.38</v>
      </c>
      <c r="C87" s="9">
        <v>100.026156</v>
      </c>
      <c r="D87" s="9">
        <v>1</v>
      </c>
      <c r="E87" s="9">
        <v>1</v>
      </c>
      <c r="F87" s="9">
        <v>280.72853900000001</v>
      </c>
      <c r="G87" s="9">
        <v>-1227059.993919</v>
      </c>
      <c r="H87" s="9">
        <v>38.563074999999998</v>
      </c>
      <c r="I87" s="9">
        <v>149.568274</v>
      </c>
      <c r="J87" s="9">
        <v>-276.83075500000001</v>
      </c>
      <c r="K87" s="9">
        <v>2626.7842019999998</v>
      </c>
      <c r="L87" s="9">
        <v>-6.8410000000000002</v>
      </c>
      <c r="M87" s="9">
        <v>0</v>
      </c>
      <c r="N87" s="9">
        <v>2.5938319999999999</v>
      </c>
      <c r="O87" s="9">
        <v>0</v>
      </c>
      <c r="P87" s="9">
        <v>2.423</v>
      </c>
      <c r="Q87" s="9">
        <v>2.7479699999999999E-2</v>
      </c>
      <c r="R87" s="9">
        <v>0</v>
      </c>
    </row>
    <row r="88" spans="1:18" x14ac:dyDescent="0.45">
      <c r="A88" s="9">
        <v>1800</v>
      </c>
      <c r="B88" s="9">
        <v>1328.1</v>
      </c>
      <c r="C88" s="9">
        <v>100.026287</v>
      </c>
      <c r="D88" s="9">
        <v>1</v>
      </c>
      <c r="E88" s="9">
        <v>1</v>
      </c>
      <c r="F88" s="9">
        <v>280.72853900000001</v>
      </c>
      <c r="G88" s="9">
        <v>-1227448.071247</v>
      </c>
      <c r="H88" s="9">
        <v>38.590203000000002</v>
      </c>
      <c r="I88" s="9">
        <v>149.57034899999999</v>
      </c>
      <c r="J88" s="9">
        <v>-278.35700200000002</v>
      </c>
      <c r="K88" s="9">
        <v>2625.9260039999999</v>
      </c>
      <c r="L88" s="9">
        <v>-6.851</v>
      </c>
      <c r="M88" s="9">
        <v>0</v>
      </c>
      <c r="N88" s="9">
        <v>2.592012</v>
      </c>
      <c r="O88" s="9">
        <v>0</v>
      </c>
      <c r="P88" s="9">
        <v>2.4239999999999999</v>
      </c>
      <c r="Q88" s="9">
        <v>2.84505E-2</v>
      </c>
      <c r="R88" s="9">
        <v>0</v>
      </c>
    </row>
    <row r="89" spans="1:18" x14ac:dyDescent="0.45">
      <c r="A89" s="9">
        <v>1700</v>
      </c>
      <c r="B89" s="9">
        <v>1327.82</v>
      </c>
      <c r="C89" s="9">
        <v>100.026419</v>
      </c>
      <c r="D89" s="9">
        <v>1</v>
      </c>
      <c r="E89" s="9">
        <v>1</v>
      </c>
      <c r="F89" s="9">
        <v>280.72853900000001</v>
      </c>
      <c r="G89" s="9">
        <v>-1227836.4328040001</v>
      </c>
      <c r="H89" s="9">
        <v>38.617486</v>
      </c>
      <c r="I89" s="9">
        <v>149.57244299999999</v>
      </c>
      <c r="J89" s="9">
        <v>-279.88886100000002</v>
      </c>
      <c r="K89" s="9">
        <v>2625.1235700000002</v>
      </c>
      <c r="L89" s="9">
        <v>-6.86</v>
      </c>
      <c r="M89" s="9">
        <v>0</v>
      </c>
      <c r="N89" s="9">
        <v>2.590185</v>
      </c>
      <c r="O89" s="9">
        <v>0</v>
      </c>
      <c r="P89" s="9">
        <v>2.4260000000000002</v>
      </c>
      <c r="Q89" s="9">
        <v>2.9536799999999998E-2</v>
      </c>
      <c r="R89" s="9">
        <v>0</v>
      </c>
    </row>
    <row r="90" spans="1:18" x14ac:dyDescent="0.45">
      <c r="A90" s="9">
        <v>1600</v>
      </c>
      <c r="B90" s="9">
        <v>1327.53</v>
      </c>
      <c r="C90" s="9">
        <v>100.026551</v>
      </c>
      <c r="D90" s="9">
        <v>1</v>
      </c>
      <c r="E90" s="9">
        <v>1</v>
      </c>
      <c r="F90" s="9">
        <v>280.72853900000001</v>
      </c>
      <c r="G90" s="9">
        <v>-1228225.080178</v>
      </c>
      <c r="H90" s="9">
        <v>38.644922999999999</v>
      </c>
      <c r="I90" s="9">
        <v>149.57455400000001</v>
      </c>
      <c r="J90" s="9">
        <v>-281.426333</v>
      </c>
      <c r="K90" s="9">
        <v>2624.37689</v>
      </c>
      <c r="L90" s="9">
        <v>-6.87</v>
      </c>
      <c r="M90" s="9">
        <v>0</v>
      </c>
      <c r="N90" s="9">
        <v>2.588349</v>
      </c>
      <c r="O90" s="9">
        <v>0</v>
      </c>
      <c r="P90" s="9">
        <v>2.427</v>
      </c>
      <c r="Q90" s="9">
        <v>3.0760599999999999E-2</v>
      </c>
      <c r="R90" s="9">
        <v>0</v>
      </c>
    </row>
    <row r="91" spans="1:18" x14ac:dyDescent="0.45">
      <c r="A91" s="9">
        <v>1500</v>
      </c>
      <c r="B91" s="9">
        <v>1327.25</v>
      </c>
      <c r="C91" s="9">
        <v>100.026684</v>
      </c>
      <c r="D91" s="9">
        <v>1</v>
      </c>
      <c r="E91" s="9">
        <v>1</v>
      </c>
      <c r="F91" s="9">
        <v>280.72853900000001</v>
      </c>
      <c r="G91" s="9">
        <v>-1228614.0149640001</v>
      </c>
      <c r="H91" s="9">
        <v>38.672516000000002</v>
      </c>
      <c r="I91" s="9">
        <v>149.576683</v>
      </c>
      <c r="J91" s="9">
        <v>-282.96941700000002</v>
      </c>
      <c r="K91" s="9">
        <v>2623.685958</v>
      </c>
      <c r="L91" s="9">
        <v>-6.8789999999999996</v>
      </c>
      <c r="M91" s="9">
        <v>0</v>
      </c>
      <c r="N91" s="9">
        <v>2.586506</v>
      </c>
      <c r="O91" s="9">
        <v>0</v>
      </c>
      <c r="P91" s="9">
        <v>2.4279999999999999</v>
      </c>
      <c r="Q91" s="9">
        <v>3.2149900000000002E-2</v>
      </c>
      <c r="R91" s="9">
        <v>0</v>
      </c>
    </row>
    <row r="92" spans="1:18" x14ac:dyDescent="0.45">
      <c r="A92" s="9">
        <v>1400</v>
      </c>
      <c r="B92" s="9">
        <v>1326.96</v>
      </c>
      <c r="C92" s="9">
        <v>100.02681699999999</v>
      </c>
      <c r="D92" s="9">
        <v>1</v>
      </c>
      <c r="E92" s="9">
        <v>1</v>
      </c>
      <c r="F92" s="9">
        <v>280.72853900000001</v>
      </c>
      <c r="G92" s="9">
        <v>-1229003.2387610001</v>
      </c>
      <c r="H92" s="9">
        <v>38.700265000000002</v>
      </c>
      <c r="I92" s="9">
        <v>149.57883100000001</v>
      </c>
      <c r="J92" s="9">
        <v>-284.51811500000002</v>
      </c>
      <c r="K92" s="9">
        <v>2623.050765</v>
      </c>
      <c r="L92" s="9">
        <v>-6.8890000000000002</v>
      </c>
      <c r="M92" s="9">
        <v>0</v>
      </c>
      <c r="N92" s="9">
        <v>2.5846550000000001</v>
      </c>
      <c r="O92" s="9">
        <v>0</v>
      </c>
      <c r="P92" s="9">
        <v>2.4289999999999998</v>
      </c>
      <c r="Q92" s="9">
        <v>3.3740600000000003E-2</v>
      </c>
      <c r="R92" s="9">
        <v>0</v>
      </c>
    </row>
    <row r="93" spans="1:18" x14ac:dyDescent="0.45">
      <c r="A93" s="9">
        <v>1300</v>
      </c>
      <c r="B93" s="9">
        <v>1326.68</v>
      </c>
      <c r="C93" s="9">
        <v>100.026951</v>
      </c>
      <c r="D93" s="9">
        <v>1</v>
      </c>
      <c r="E93" s="9">
        <v>1</v>
      </c>
      <c r="F93" s="9">
        <v>280.72853900000001</v>
      </c>
      <c r="G93" s="9">
        <v>-1229392.753175</v>
      </c>
      <c r="H93" s="9">
        <v>38.728169999999999</v>
      </c>
      <c r="I93" s="9">
        <v>149.580996</v>
      </c>
      <c r="J93" s="9">
        <v>-286.07242500000001</v>
      </c>
      <c r="K93" s="9">
        <v>2622.4713040000001</v>
      </c>
      <c r="L93" s="9">
        <v>-6.8979999999999997</v>
      </c>
      <c r="M93" s="9">
        <v>0</v>
      </c>
      <c r="N93" s="9">
        <v>2.5827960000000001</v>
      </c>
      <c r="O93" s="9">
        <v>0</v>
      </c>
      <c r="P93" s="9">
        <v>2.431</v>
      </c>
      <c r="Q93" s="9">
        <v>3.5579600000000003E-2</v>
      </c>
      <c r="R93" s="9">
        <v>0</v>
      </c>
    </row>
    <row r="94" spans="1:18" x14ac:dyDescent="0.45">
      <c r="A94" s="9">
        <v>1200</v>
      </c>
      <c r="B94" s="9">
        <v>1326.4</v>
      </c>
      <c r="C94" s="9">
        <v>100.027086</v>
      </c>
      <c r="D94" s="9">
        <v>1</v>
      </c>
      <c r="E94" s="9">
        <v>1</v>
      </c>
      <c r="F94" s="9">
        <v>280.72853900000001</v>
      </c>
      <c r="G94" s="9">
        <v>-1229782.5598160001</v>
      </c>
      <c r="H94" s="9">
        <v>38.756231</v>
      </c>
      <c r="I94" s="9">
        <v>149.58318</v>
      </c>
      <c r="J94" s="9">
        <v>-287.63234799999998</v>
      </c>
      <c r="K94" s="9">
        <v>2621.9475670000002</v>
      </c>
      <c r="L94" s="9">
        <v>-6.9080000000000004</v>
      </c>
      <c r="M94" s="9">
        <v>0</v>
      </c>
      <c r="N94" s="9">
        <v>2.5809289999999998</v>
      </c>
      <c r="O94" s="9">
        <v>0</v>
      </c>
      <c r="P94" s="9">
        <v>2.4319999999999999</v>
      </c>
      <c r="Q94" s="9">
        <v>3.7729499999999999E-2</v>
      </c>
      <c r="R94" s="9">
        <v>0</v>
      </c>
    </row>
    <row r="95" spans="1:18" x14ac:dyDescent="0.45">
      <c r="A95" s="9">
        <v>1100</v>
      </c>
      <c r="B95" s="9">
        <v>1326.11</v>
      </c>
      <c r="C95" s="9">
        <v>100.027221</v>
      </c>
      <c r="D95" s="9">
        <v>1</v>
      </c>
      <c r="E95" s="9">
        <v>1</v>
      </c>
      <c r="F95" s="9">
        <v>280.72853900000001</v>
      </c>
      <c r="G95" s="9">
        <v>-1230172.6603010001</v>
      </c>
      <c r="H95" s="9">
        <v>38.784450999999997</v>
      </c>
      <c r="I95" s="9">
        <v>149.58538200000001</v>
      </c>
      <c r="J95" s="9">
        <v>-289.19788499999999</v>
      </c>
      <c r="K95" s="9">
        <v>2621.4795450000001</v>
      </c>
      <c r="L95" s="9">
        <v>-6.9180000000000001</v>
      </c>
      <c r="M95" s="9">
        <v>0</v>
      </c>
      <c r="N95" s="9">
        <v>2.5790549999999999</v>
      </c>
      <c r="O95" s="9">
        <v>0</v>
      </c>
      <c r="P95" s="9">
        <v>2.4329999999999998</v>
      </c>
      <c r="Q95" s="9">
        <v>4.0275900000000003E-2</v>
      </c>
      <c r="R95" s="9">
        <v>0</v>
      </c>
    </row>
    <row r="96" spans="1:18" x14ac:dyDescent="0.45">
      <c r="A96" s="9">
        <v>1000</v>
      </c>
      <c r="B96" s="9">
        <v>1325.83</v>
      </c>
      <c r="C96" s="9">
        <v>100.02735699999999</v>
      </c>
      <c r="D96" s="9">
        <v>1</v>
      </c>
      <c r="E96" s="9">
        <v>1</v>
      </c>
      <c r="F96" s="9">
        <v>280.72853900000001</v>
      </c>
      <c r="G96" s="9">
        <v>-1230563.0562519999</v>
      </c>
      <c r="H96" s="9">
        <v>38.812828000000003</v>
      </c>
      <c r="I96" s="9">
        <v>149.587602</v>
      </c>
      <c r="J96" s="9">
        <v>-290.76903499999997</v>
      </c>
      <c r="K96" s="9">
        <v>2621.067231</v>
      </c>
      <c r="L96" s="9">
        <v>-6.9269999999999996</v>
      </c>
      <c r="M96" s="9">
        <v>0</v>
      </c>
      <c r="N96" s="9">
        <v>2.5771730000000002</v>
      </c>
      <c r="O96" s="9">
        <v>0</v>
      </c>
      <c r="P96" s="9">
        <v>2.4340000000000002</v>
      </c>
      <c r="Q96" s="9">
        <v>4.33382E-2</v>
      </c>
      <c r="R96" s="9">
        <v>0</v>
      </c>
    </row>
    <row r="98" spans="1:14" x14ac:dyDescent="0.45">
      <c r="A98" s="9" t="s">
        <v>34</v>
      </c>
      <c r="B98" s="9" t="s">
        <v>35</v>
      </c>
      <c r="C98" s="9">
        <v>1350</v>
      </c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</row>
    <row r="100" spans="1:14" x14ac:dyDescent="0.45">
      <c r="A100" s="9" t="s">
        <v>57</v>
      </c>
      <c r="B100" s="9" t="s">
        <v>58</v>
      </c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</row>
    <row r="101" spans="1:14" x14ac:dyDescent="0.45">
      <c r="A101" s="9" t="s">
        <v>39</v>
      </c>
      <c r="B101" s="9" t="s">
        <v>40</v>
      </c>
      <c r="C101" s="9" t="s">
        <v>41</v>
      </c>
      <c r="D101" s="9" t="s">
        <v>59</v>
      </c>
      <c r="E101" s="9" t="s">
        <v>60</v>
      </c>
      <c r="F101" s="9" t="s">
        <v>61</v>
      </c>
      <c r="G101" s="9" t="s">
        <v>62</v>
      </c>
      <c r="H101" s="9" t="s">
        <v>63</v>
      </c>
      <c r="I101" s="9" t="s">
        <v>64</v>
      </c>
      <c r="J101" s="9" t="s">
        <v>65</v>
      </c>
      <c r="K101" s="9" t="s">
        <v>66</v>
      </c>
      <c r="L101" s="9" t="s">
        <v>67</v>
      </c>
      <c r="M101" s="9" t="s">
        <v>68</v>
      </c>
      <c r="N101" s="9" t="s">
        <v>69</v>
      </c>
    </row>
    <row r="102" spans="1:14" x14ac:dyDescent="0.45">
      <c r="A102" s="9">
        <v>10000</v>
      </c>
      <c r="B102" s="9">
        <v>1350</v>
      </c>
      <c r="C102" s="9">
        <v>99.993983999999998</v>
      </c>
      <c r="D102" s="9">
        <v>55.043300000000002</v>
      </c>
      <c r="E102" s="9">
        <v>0.10999299999999999</v>
      </c>
      <c r="F102" s="9">
        <v>17.4056</v>
      </c>
      <c r="G102" s="9">
        <v>1.16466</v>
      </c>
      <c r="H102" s="9">
        <v>9.1129500000000002E-2</v>
      </c>
      <c r="I102" s="9">
        <v>7.6670800000000003</v>
      </c>
      <c r="J102" s="9">
        <v>6.6875299999999998</v>
      </c>
      <c r="K102" s="9">
        <v>9.8305900000000008</v>
      </c>
      <c r="L102" s="9">
        <v>1.4400900000000001</v>
      </c>
      <c r="M102" s="9">
        <v>0.11000699999999999</v>
      </c>
      <c r="N102" s="9">
        <v>0.45002700000000001</v>
      </c>
    </row>
    <row r="103" spans="1:14" x14ac:dyDescent="0.45">
      <c r="A103" s="9">
        <v>10000</v>
      </c>
      <c r="B103" s="9">
        <v>1350</v>
      </c>
      <c r="C103" s="9">
        <v>99.993983999999998</v>
      </c>
      <c r="D103" s="9">
        <v>55.043300000000002</v>
      </c>
      <c r="E103" s="9">
        <v>0.10999299999999999</v>
      </c>
      <c r="F103" s="9">
        <v>17.4056</v>
      </c>
      <c r="G103" s="9">
        <v>1.16466</v>
      </c>
      <c r="H103" s="9">
        <v>9.1129500000000002E-2</v>
      </c>
      <c r="I103" s="9">
        <v>7.6670800000000003</v>
      </c>
      <c r="J103" s="9">
        <v>6.6875299999999998</v>
      </c>
      <c r="K103" s="9">
        <v>9.8305900000000008</v>
      </c>
      <c r="L103" s="9">
        <v>1.4400900000000001</v>
      </c>
      <c r="M103" s="9">
        <v>0.11000699999999999</v>
      </c>
      <c r="N103" s="9">
        <v>0.45002700000000001</v>
      </c>
    </row>
    <row r="104" spans="1:14" x14ac:dyDescent="0.45">
      <c r="A104" s="9">
        <v>9900</v>
      </c>
      <c r="B104" s="9">
        <v>1349.81</v>
      </c>
      <c r="C104" s="9">
        <v>99.996317000000005</v>
      </c>
      <c r="D104" s="9">
        <v>55.042000000000002</v>
      </c>
      <c r="E104" s="9">
        <v>0.10999200000000001</v>
      </c>
      <c r="F104" s="9">
        <v>17.4057</v>
      </c>
      <c r="G104" s="9">
        <v>1.1655</v>
      </c>
      <c r="H104" s="9">
        <v>9.1953099999999996E-2</v>
      </c>
      <c r="I104" s="9">
        <v>7.6667199999999998</v>
      </c>
      <c r="J104" s="9">
        <v>6.6876499999999997</v>
      </c>
      <c r="K104" s="9">
        <v>9.8303600000000007</v>
      </c>
      <c r="L104" s="9">
        <v>1.4400500000000001</v>
      </c>
      <c r="M104" s="9">
        <v>0.110004</v>
      </c>
      <c r="N104" s="9">
        <v>0.450017</v>
      </c>
    </row>
    <row r="105" spans="1:14" x14ac:dyDescent="0.45">
      <c r="A105" s="9">
        <v>9800</v>
      </c>
      <c r="B105" s="9">
        <v>1349.61</v>
      </c>
      <c r="C105" s="9">
        <v>99.998658000000006</v>
      </c>
      <c r="D105" s="9">
        <v>55.040700000000001</v>
      </c>
      <c r="E105" s="9">
        <v>0.10999100000000001</v>
      </c>
      <c r="F105" s="9">
        <v>17.405799999999999</v>
      </c>
      <c r="G105" s="9">
        <v>1.1663600000000001</v>
      </c>
      <c r="H105" s="9">
        <v>9.2784000000000005E-2</v>
      </c>
      <c r="I105" s="9">
        <v>7.6663500000000004</v>
      </c>
      <c r="J105" s="9">
        <v>6.6877700000000004</v>
      </c>
      <c r="K105" s="9">
        <v>9.8301300000000005</v>
      </c>
      <c r="L105" s="9">
        <v>1.4400200000000001</v>
      </c>
      <c r="M105" s="9">
        <v>0.110001</v>
      </c>
      <c r="N105" s="9">
        <v>0.45000600000000002</v>
      </c>
    </row>
    <row r="106" spans="1:14" x14ac:dyDescent="0.45">
      <c r="A106" s="9">
        <v>9700</v>
      </c>
      <c r="B106" s="9">
        <v>1349.42</v>
      </c>
      <c r="C106" s="9">
        <v>100.001007</v>
      </c>
      <c r="D106" s="9">
        <v>55.039400000000001</v>
      </c>
      <c r="E106" s="9">
        <v>0.109989</v>
      </c>
      <c r="F106" s="9">
        <v>17.405999999999999</v>
      </c>
      <c r="G106" s="9">
        <v>1.1672199999999999</v>
      </c>
      <c r="H106" s="9">
        <v>9.3622399999999995E-2</v>
      </c>
      <c r="I106" s="9">
        <v>7.6659699999999997</v>
      </c>
      <c r="J106" s="9">
        <v>6.6878900000000003</v>
      </c>
      <c r="K106" s="9">
        <v>9.8299000000000003</v>
      </c>
      <c r="L106" s="9">
        <v>1.4399900000000001</v>
      </c>
      <c r="M106" s="9">
        <v>0.109999</v>
      </c>
      <c r="N106" s="9">
        <v>0.44999499999999998</v>
      </c>
    </row>
    <row r="107" spans="1:14" x14ac:dyDescent="0.45">
      <c r="A107" s="9">
        <v>9600</v>
      </c>
      <c r="B107" s="9">
        <v>1349.22</v>
      </c>
      <c r="C107" s="9">
        <v>100.003365</v>
      </c>
      <c r="D107" s="9">
        <v>55.0381</v>
      </c>
      <c r="E107" s="9">
        <v>0.109988</v>
      </c>
      <c r="F107" s="9">
        <v>17.406099999999999</v>
      </c>
      <c r="G107" s="9">
        <v>1.16808</v>
      </c>
      <c r="H107" s="9">
        <v>9.4468200000000002E-2</v>
      </c>
      <c r="I107" s="9">
        <v>7.6656000000000004</v>
      </c>
      <c r="J107" s="9">
        <v>6.6880100000000002</v>
      </c>
      <c r="K107" s="9">
        <v>9.8296700000000001</v>
      </c>
      <c r="L107" s="9">
        <v>1.4399500000000001</v>
      </c>
      <c r="M107" s="9">
        <v>0.109996</v>
      </c>
      <c r="N107" s="9">
        <v>0.44998500000000002</v>
      </c>
    </row>
    <row r="108" spans="1:14" x14ac:dyDescent="0.45">
      <c r="A108" s="9">
        <v>9500</v>
      </c>
      <c r="B108" s="9">
        <v>1349.03</v>
      </c>
      <c r="C108" s="9">
        <v>100.005731</v>
      </c>
      <c r="D108" s="9">
        <v>55.036799999999999</v>
      </c>
      <c r="E108" s="9">
        <v>0.109987</v>
      </c>
      <c r="F108" s="9">
        <v>17.406199999999998</v>
      </c>
      <c r="G108" s="9">
        <v>1.1689499999999999</v>
      </c>
      <c r="H108" s="9">
        <v>9.5321699999999995E-2</v>
      </c>
      <c r="I108" s="9">
        <v>7.6652199999999997</v>
      </c>
      <c r="J108" s="9">
        <v>6.6881300000000001</v>
      </c>
      <c r="K108" s="9">
        <v>9.82944</v>
      </c>
      <c r="L108" s="9">
        <v>1.4399200000000001</v>
      </c>
      <c r="M108" s="9">
        <v>0.10999399999999999</v>
      </c>
      <c r="N108" s="9">
        <v>0.44997399999999999</v>
      </c>
    </row>
    <row r="109" spans="1:14" x14ac:dyDescent="0.45">
      <c r="A109" s="9">
        <v>9400</v>
      </c>
      <c r="B109" s="9">
        <v>1348.84</v>
      </c>
      <c r="C109" s="9">
        <v>100.008106</v>
      </c>
      <c r="D109" s="9">
        <v>55.035499999999999</v>
      </c>
      <c r="E109" s="9">
        <v>0.109985</v>
      </c>
      <c r="F109" s="9">
        <v>17.406300000000002</v>
      </c>
      <c r="G109" s="9">
        <v>1.1698299999999999</v>
      </c>
      <c r="H109" s="9">
        <v>9.6182699999999996E-2</v>
      </c>
      <c r="I109" s="9">
        <v>7.6648399999999999</v>
      </c>
      <c r="J109" s="9">
        <v>6.68825</v>
      </c>
      <c r="K109" s="9">
        <v>9.8292000000000002</v>
      </c>
      <c r="L109" s="9">
        <v>1.43988</v>
      </c>
      <c r="M109" s="9">
        <v>0.10999100000000001</v>
      </c>
      <c r="N109" s="9">
        <v>0.44996399999999998</v>
      </c>
    </row>
    <row r="110" spans="1:14" x14ac:dyDescent="0.45">
      <c r="A110" s="9">
        <v>9300</v>
      </c>
      <c r="B110" s="9">
        <v>1348.64</v>
      </c>
      <c r="C110" s="9">
        <v>100.01049</v>
      </c>
      <c r="D110" s="9">
        <v>55.034199999999998</v>
      </c>
      <c r="E110" s="9">
        <v>0.109984</v>
      </c>
      <c r="F110" s="9">
        <v>17.406400000000001</v>
      </c>
      <c r="G110" s="9">
        <v>1.1707099999999999</v>
      </c>
      <c r="H110" s="9">
        <v>9.7051499999999999E-2</v>
      </c>
      <c r="I110" s="9">
        <v>7.6644500000000004</v>
      </c>
      <c r="J110" s="9">
        <v>6.6883699999999999</v>
      </c>
      <c r="K110" s="9">
        <v>9.82897</v>
      </c>
      <c r="L110" s="9">
        <v>1.4398500000000001</v>
      </c>
      <c r="M110" s="9">
        <v>0.109988</v>
      </c>
      <c r="N110" s="9">
        <v>0.44995299999999999</v>
      </c>
    </row>
    <row r="111" spans="1:14" x14ac:dyDescent="0.45">
      <c r="A111" s="9">
        <v>9200</v>
      </c>
      <c r="B111" s="9">
        <v>1348.45</v>
      </c>
      <c r="C111" s="9">
        <v>100.012883</v>
      </c>
      <c r="D111" s="9">
        <v>55.032899999999998</v>
      </c>
      <c r="E111" s="9">
        <v>0.109983</v>
      </c>
      <c r="F111" s="9">
        <v>17.406600000000001</v>
      </c>
      <c r="G111" s="9">
        <v>1.1716</v>
      </c>
      <c r="H111" s="9">
        <v>9.7928100000000004E-2</v>
      </c>
      <c r="I111" s="9">
        <v>7.6640600000000001</v>
      </c>
      <c r="J111" s="9">
        <v>6.6884899999999998</v>
      </c>
      <c r="K111" s="9">
        <v>9.8287300000000002</v>
      </c>
      <c r="L111" s="9">
        <v>1.43981</v>
      </c>
      <c r="M111" s="9">
        <v>0.109986</v>
      </c>
      <c r="N111" s="9">
        <v>0.44994200000000001</v>
      </c>
    </row>
    <row r="112" spans="1:14" x14ac:dyDescent="0.45">
      <c r="A112" s="9">
        <v>9100</v>
      </c>
      <c r="B112" s="9">
        <v>1348.26</v>
      </c>
      <c r="C112" s="9">
        <v>100.015286</v>
      </c>
      <c r="D112" s="9">
        <v>55.031599999999997</v>
      </c>
      <c r="E112" s="9">
        <v>0.109981</v>
      </c>
      <c r="F112" s="9">
        <v>17.406700000000001</v>
      </c>
      <c r="G112" s="9">
        <v>1.17249</v>
      </c>
      <c r="H112" s="9">
        <v>9.88126E-2</v>
      </c>
      <c r="I112" s="9">
        <v>7.6636699999999998</v>
      </c>
      <c r="J112" s="9">
        <v>6.6886099999999997</v>
      </c>
      <c r="K112" s="9">
        <v>9.8285</v>
      </c>
      <c r="L112" s="9">
        <v>1.4397800000000001</v>
      </c>
      <c r="M112" s="9">
        <v>0.109983</v>
      </c>
      <c r="N112" s="9">
        <v>0.44993100000000003</v>
      </c>
    </row>
    <row r="113" spans="1:14" x14ac:dyDescent="0.45">
      <c r="A113" s="9">
        <v>9000</v>
      </c>
      <c r="B113" s="9">
        <v>1348.06</v>
      </c>
      <c r="C113" s="9">
        <v>100.017698</v>
      </c>
      <c r="D113" s="9">
        <v>55.030299999999997</v>
      </c>
      <c r="E113" s="9">
        <v>0.10997999999999999</v>
      </c>
      <c r="F113" s="9">
        <v>17.4068</v>
      </c>
      <c r="G113" s="9">
        <v>1.1733899999999999</v>
      </c>
      <c r="H113" s="9">
        <v>9.9705100000000005E-2</v>
      </c>
      <c r="I113" s="9">
        <v>7.6632699999999998</v>
      </c>
      <c r="J113" s="9">
        <v>6.6887299999999996</v>
      </c>
      <c r="K113" s="9">
        <v>9.8282600000000002</v>
      </c>
      <c r="L113" s="9">
        <v>1.4397500000000001</v>
      </c>
      <c r="M113" s="9">
        <v>0.109981</v>
      </c>
      <c r="N113" s="9">
        <v>0.44991999999999999</v>
      </c>
    </row>
    <row r="114" spans="1:14" x14ac:dyDescent="0.45">
      <c r="A114" s="9">
        <v>8900</v>
      </c>
      <c r="B114" s="9">
        <v>1347.87</v>
      </c>
      <c r="C114" s="9">
        <v>100.018503</v>
      </c>
      <c r="D114" s="9">
        <v>55.029800000000002</v>
      </c>
      <c r="E114" s="9">
        <v>0.10997999999999999</v>
      </c>
      <c r="F114" s="9">
        <v>17.4068</v>
      </c>
      <c r="G114" s="9">
        <v>1.1742600000000001</v>
      </c>
      <c r="H114" s="9">
        <v>9.9981500000000001E-2</v>
      </c>
      <c r="I114" s="9">
        <v>7.6626000000000003</v>
      </c>
      <c r="J114" s="9">
        <v>6.6887600000000003</v>
      </c>
      <c r="K114" s="9">
        <v>9.8281799999999997</v>
      </c>
      <c r="L114" s="9">
        <v>1.43973</v>
      </c>
      <c r="M114" s="9">
        <v>0.10997999999999999</v>
      </c>
      <c r="N114" s="9">
        <v>0.44991700000000001</v>
      </c>
    </row>
    <row r="115" spans="1:14" x14ac:dyDescent="0.45">
      <c r="A115" s="9">
        <v>8800</v>
      </c>
      <c r="B115" s="9">
        <v>1347.68</v>
      </c>
      <c r="C115" s="9">
        <v>100.01859</v>
      </c>
      <c r="D115" s="9">
        <v>55.029800000000002</v>
      </c>
      <c r="E115" s="9">
        <v>0.10997999999999999</v>
      </c>
      <c r="F115" s="9">
        <v>17.4068</v>
      </c>
      <c r="G115" s="9">
        <v>1.17513</v>
      </c>
      <c r="H115" s="9">
        <v>9.9981399999999998E-2</v>
      </c>
      <c r="I115" s="9">
        <v>7.66181</v>
      </c>
      <c r="J115" s="9">
        <v>6.6887600000000003</v>
      </c>
      <c r="K115" s="9">
        <v>9.8281700000000001</v>
      </c>
      <c r="L115" s="9">
        <v>1.43973</v>
      </c>
      <c r="M115" s="9">
        <v>0.10997999999999999</v>
      </c>
      <c r="N115" s="9">
        <v>0.44991599999999998</v>
      </c>
    </row>
    <row r="116" spans="1:14" x14ac:dyDescent="0.45">
      <c r="A116" s="9">
        <v>8700</v>
      </c>
      <c r="B116" s="9">
        <v>1347.47</v>
      </c>
      <c r="C116" s="9">
        <v>100.01867799999999</v>
      </c>
      <c r="D116" s="9">
        <v>55.029699999999998</v>
      </c>
      <c r="E116" s="9">
        <v>0.10997899999999999</v>
      </c>
      <c r="F116" s="9">
        <v>17.406700000000001</v>
      </c>
      <c r="G116" s="9">
        <v>1.17601</v>
      </c>
      <c r="H116" s="9">
        <v>9.9981299999999995E-2</v>
      </c>
      <c r="I116" s="9">
        <v>7.6610100000000001</v>
      </c>
      <c r="J116" s="9">
        <v>6.6887499999999998</v>
      </c>
      <c r="K116" s="9">
        <v>9.8281600000000005</v>
      </c>
      <c r="L116" s="9">
        <v>1.43973</v>
      </c>
      <c r="M116" s="9">
        <v>0.10997899999999999</v>
      </c>
      <c r="N116" s="9">
        <v>0.44991599999999998</v>
      </c>
    </row>
    <row r="117" spans="1:14" x14ac:dyDescent="0.45">
      <c r="A117" s="9">
        <v>8600</v>
      </c>
      <c r="B117" s="9">
        <v>1347.27</v>
      </c>
      <c r="C117" s="9">
        <v>100.018767</v>
      </c>
      <c r="D117" s="9">
        <v>55.029699999999998</v>
      </c>
      <c r="E117" s="9">
        <v>0.10997899999999999</v>
      </c>
      <c r="F117" s="9">
        <v>17.406700000000001</v>
      </c>
      <c r="G117" s="9">
        <v>1.1769000000000001</v>
      </c>
      <c r="H117" s="9">
        <v>9.9981200000000006E-2</v>
      </c>
      <c r="I117" s="9">
        <v>7.6602100000000002</v>
      </c>
      <c r="J117" s="9">
        <v>6.6887400000000001</v>
      </c>
      <c r="K117" s="9">
        <v>9.8281600000000005</v>
      </c>
      <c r="L117" s="9">
        <v>1.43973</v>
      </c>
      <c r="M117" s="9">
        <v>0.10997899999999999</v>
      </c>
      <c r="N117" s="9">
        <v>0.44991599999999998</v>
      </c>
    </row>
    <row r="118" spans="1:14" x14ac:dyDescent="0.45">
      <c r="A118" s="9">
        <v>8500</v>
      </c>
      <c r="B118" s="9">
        <v>1347.05</v>
      </c>
      <c r="C118" s="9">
        <v>100.018857</v>
      </c>
      <c r="D118" s="9">
        <v>55.029600000000002</v>
      </c>
      <c r="E118" s="9">
        <v>0.10997899999999999</v>
      </c>
      <c r="F118" s="9">
        <v>17.406700000000001</v>
      </c>
      <c r="G118" s="9">
        <v>1.1777899999999999</v>
      </c>
      <c r="H118" s="9">
        <v>9.9981100000000003E-2</v>
      </c>
      <c r="I118" s="9">
        <v>7.6593999999999998</v>
      </c>
      <c r="J118" s="9">
        <v>6.6887400000000001</v>
      </c>
      <c r="K118" s="9">
        <v>9.8281500000000008</v>
      </c>
      <c r="L118" s="9">
        <v>1.43973</v>
      </c>
      <c r="M118" s="9">
        <v>0.10997899999999999</v>
      </c>
      <c r="N118" s="9">
        <v>0.44991500000000001</v>
      </c>
    </row>
    <row r="119" spans="1:14" x14ac:dyDescent="0.45">
      <c r="A119" s="9">
        <v>8400</v>
      </c>
      <c r="B119" s="9">
        <v>1346.84</v>
      </c>
      <c r="C119" s="9">
        <v>100.018947</v>
      </c>
      <c r="D119" s="9">
        <v>55.029600000000002</v>
      </c>
      <c r="E119" s="9">
        <v>0.10997899999999999</v>
      </c>
      <c r="F119" s="9">
        <v>17.406700000000001</v>
      </c>
      <c r="G119" s="9">
        <v>1.17869</v>
      </c>
      <c r="H119" s="9">
        <v>9.9981100000000003E-2</v>
      </c>
      <c r="I119" s="9">
        <v>7.6585799999999997</v>
      </c>
      <c r="J119" s="9">
        <v>6.6887299999999996</v>
      </c>
      <c r="K119" s="9">
        <v>9.8281399999999994</v>
      </c>
      <c r="L119" s="9">
        <v>1.43973</v>
      </c>
      <c r="M119" s="9">
        <v>0.10997899999999999</v>
      </c>
      <c r="N119" s="9">
        <v>0.44991500000000001</v>
      </c>
    </row>
    <row r="120" spans="1:14" x14ac:dyDescent="0.45">
      <c r="A120" s="9">
        <v>8300</v>
      </c>
      <c r="B120" s="9">
        <v>1346.61</v>
      </c>
      <c r="C120" s="9">
        <v>100.01903799999999</v>
      </c>
      <c r="D120" s="9">
        <v>55.029499999999999</v>
      </c>
      <c r="E120" s="9">
        <v>0.10997899999999999</v>
      </c>
      <c r="F120" s="9">
        <v>17.406700000000001</v>
      </c>
      <c r="G120" s="9">
        <v>1.1796</v>
      </c>
      <c r="H120" s="9">
        <v>9.9981E-2</v>
      </c>
      <c r="I120" s="9">
        <v>7.6577599999999997</v>
      </c>
      <c r="J120" s="9">
        <v>6.6887299999999996</v>
      </c>
      <c r="K120" s="9">
        <v>9.8281299999999998</v>
      </c>
      <c r="L120" s="9">
        <v>1.43973</v>
      </c>
      <c r="M120" s="9">
        <v>0.10997899999999999</v>
      </c>
      <c r="N120" s="9">
        <v>0.44991399999999998</v>
      </c>
    </row>
    <row r="121" spans="1:14" x14ac:dyDescent="0.45">
      <c r="A121" s="9">
        <v>8200</v>
      </c>
      <c r="B121" s="9">
        <v>1346.38</v>
      </c>
      <c r="C121" s="9">
        <v>100.01912900000001</v>
      </c>
      <c r="D121" s="9">
        <v>55.029499999999999</v>
      </c>
      <c r="E121" s="9">
        <v>0.10997899999999999</v>
      </c>
      <c r="F121" s="9">
        <v>17.406700000000001</v>
      </c>
      <c r="G121" s="9">
        <v>1.1805099999999999</v>
      </c>
      <c r="H121" s="9">
        <v>9.9980899999999998E-2</v>
      </c>
      <c r="I121" s="9">
        <v>7.65693</v>
      </c>
      <c r="J121" s="9">
        <v>6.68872</v>
      </c>
      <c r="K121" s="9">
        <v>9.8281200000000002</v>
      </c>
      <c r="L121" s="9">
        <v>1.4397200000000001</v>
      </c>
      <c r="M121" s="9">
        <v>0.10997899999999999</v>
      </c>
      <c r="N121" s="9">
        <v>0.44991399999999998</v>
      </c>
    </row>
    <row r="122" spans="1:14" x14ac:dyDescent="0.45">
      <c r="A122" s="9">
        <v>8100</v>
      </c>
      <c r="B122" s="9">
        <v>1346.15</v>
      </c>
      <c r="C122" s="9">
        <v>100.019222</v>
      </c>
      <c r="D122" s="9">
        <v>55.029400000000003</v>
      </c>
      <c r="E122" s="9">
        <v>0.10997899999999999</v>
      </c>
      <c r="F122" s="9">
        <v>17.406700000000001</v>
      </c>
      <c r="G122" s="9">
        <v>1.18143</v>
      </c>
      <c r="H122" s="9">
        <v>9.9980799999999995E-2</v>
      </c>
      <c r="I122" s="9">
        <v>7.6560899999999998</v>
      </c>
      <c r="J122" s="9">
        <v>6.6887100000000004</v>
      </c>
      <c r="K122" s="9">
        <v>9.8281100000000006</v>
      </c>
      <c r="L122" s="9">
        <v>1.4397200000000001</v>
      </c>
      <c r="M122" s="9">
        <v>0.10997899999999999</v>
      </c>
      <c r="N122" s="9">
        <v>0.44991399999999998</v>
      </c>
    </row>
    <row r="123" spans="1:14" x14ac:dyDescent="0.45">
      <c r="A123" s="9">
        <v>8000</v>
      </c>
      <c r="B123" s="9">
        <v>1345.91</v>
      </c>
      <c r="C123" s="9">
        <v>100.01931500000001</v>
      </c>
      <c r="D123" s="9">
        <v>55.029400000000003</v>
      </c>
      <c r="E123" s="9">
        <v>0.10997899999999999</v>
      </c>
      <c r="F123" s="9">
        <v>17.406600000000001</v>
      </c>
      <c r="G123" s="9">
        <v>1.1823600000000001</v>
      </c>
      <c r="H123" s="9">
        <v>9.9980700000000006E-2</v>
      </c>
      <c r="I123" s="9">
        <v>7.6552499999999997</v>
      </c>
      <c r="J123" s="9">
        <v>6.6887100000000004</v>
      </c>
      <c r="K123" s="9">
        <v>9.8280999999999992</v>
      </c>
      <c r="L123" s="9">
        <v>1.4397200000000001</v>
      </c>
      <c r="M123" s="9">
        <v>0.10997899999999999</v>
      </c>
      <c r="N123" s="9">
        <v>0.44991300000000001</v>
      </c>
    </row>
    <row r="124" spans="1:14" x14ac:dyDescent="0.45">
      <c r="A124" s="9">
        <v>7900</v>
      </c>
      <c r="B124" s="9">
        <v>1345.66</v>
      </c>
      <c r="C124" s="9">
        <v>100.019408</v>
      </c>
      <c r="D124" s="9">
        <v>55.029299999999999</v>
      </c>
      <c r="E124" s="9">
        <v>0.10997899999999999</v>
      </c>
      <c r="F124" s="9">
        <v>17.406600000000001</v>
      </c>
      <c r="G124" s="9">
        <v>1.18329</v>
      </c>
      <c r="H124" s="9">
        <v>9.9980600000000003E-2</v>
      </c>
      <c r="I124" s="9">
        <v>7.6543999999999999</v>
      </c>
      <c r="J124" s="9">
        <v>6.6886999999999999</v>
      </c>
      <c r="K124" s="9">
        <v>9.8280899999999995</v>
      </c>
      <c r="L124" s="9">
        <v>1.4397200000000001</v>
      </c>
      <c r="M124" s="9">
        <v>0.10997899999999999</v>
      </c>
      <c r="N124" s="9">
        <v>0.44991300000000001</v>
      </c>
    </row>
    <row r="125" spans="1:14" x14ac:dyDescent="0.45">
      <c r="A125" s="9">
        <v>7800</v>
      </c>
      <c r="B125" s="9">
        <v>1345.41</v>
      </c>
      <c r="C125" s="9">
        <v>100.019503</v>
      </c>
      <c r="D125" s="9">
        <v>55.029299999999999</v>
      </c>
      <c r="E125" s="9">
        <v>0.10997899999999999</v>
      </c>
      <c r="F125" s="9">
        <v>17.406600000000001</v>
      </c>
      <c r="G125" s="9">
        <v>1.1842299999999999</v>
      </c>
      <c r="H125" s="9">
        <v>9.99805E-2</v>
      </c>
      <c r="I125" s="9">
        <v>7.6535500000000001</v>
      </c>
      <c r="J125" s="9">
        <v>6.6886999999999999</v>
      </c>
      <c r="K125" s="9">
        <v>9.8280799999999999</v>
      </c>
      <c r="L125" s="9">
        <v>1.4397200000000001</v>
      </c>
      <c r="M125" s="9">
        <v>0.10997899999999999</v>
      </c>
      <c r="N125" s="9">
        <v>0.44991199999999998</v>
      </c>
    </row>
    <row r="126" spans="1:14" x14ac:dyDescent="0.45">
      <c r="A126" s="9">
        <v>7700</v>
      </c>
      <c r="B126" s="9">
        <v>1345.15</v>
      </c>
      <c r="C126" s="9">
        <v>100.019598</v>
      </c>
      <c r="D126" s="9">
        <v>55.029200000000003</v>
      </c>
      <c r="E126" s="9">
        <v>0.10997800000000001</v>
      </c>
      <c r="F126" s="9">
        <v>17.406600000000001</v>
      </c>
      <c r="G126" s="9">
        <v>1.1851799999999999</v>
      </c>
      <c r="H126" s="9">
        <v>9.9980399999999997E-2</v>
      </c>
      <c r="I126" s="9">
        <v>7.6526899999999998</v>
      </c>
      <c r="J126" s="9">
        <v>6.6886900000000002</v>
      </c>
      <c r="K126" s="9">
        <v>9.8280700000000003</v>
      </c>
      <c r="L126" s="9">
        <v>1.4397200000000001</v>
      </c>
      <c r="M126" s="9">
        <v>0.10997800000000001</v>
      </c>
      <c r="N126" s="9">
        <v>0.44991199999999998</v>
      </c>
    </row>
    <row r="127" spans="1:14" x14ac:dyDescent="0.45">
      <c r="A127" s="9">
        <v>7600</v>
      </c>
      <c r="B127" s="9">
        <v>1344.89</v>
      </c>
      <c r="C127" s="9">
        <v>100.019694</v>
      </c>
      <c r="D127" s="9">
        <v>55.029200000000003</v>
      </c>
      <c r="E127" s="9">
        <v>0.10997800000000001</v>
      </c>
      <c r="F127" s="9">
        <v>17.406600000000001</v>
      </c>
      <c r="G127" s="9">
        <v>1.1861299999999999</v>
      </c>
      <c r="H127" s="9">
        <v>9.9980299999999994E-2</v>
      </c>
      <c r="I127" s="9">
        <v>7.6518199999999998</v>
      </c>
      <c r="J127" s="9">
        <v>6.6886799999999997</v>
      </c>
      <c r="K127" s="9">
        <v>9.8280600000000007</v>
      </c>
      <c r="L127" s="9">
        <v>1.4397200000000001</v>
      </c>
      <c r="M127" s="9">
        <v>0.10997800000000001</v>
      </c>
      <c r="N127" s="9">
        <v>0.44991100000000001</v>
      </c>
    </row>
    <row r="128" spans="1:14" x14ac:dyDescent="0.45">
      <c r="A128" s="9">
        <v>7500</v>
      </c>
      <c r="B128" s="9">
        <v>1344.62</v>
      </c>
      <c r="C128" s="9">
        <v>100.01979</v>
      </c>
      <c r="D128" s="9">
        <v>55.0291</v>
      </c>
      <c r="E128" s="9">
        <v>0.10997800000000001</v>
      </c>
      <c r="F128" s="9">
        <v>17.406600000000001</v>
      </c>
      <c r="G128" s="9">
        <v>1.1871</v>
      </c>
      <c r="H128" s="9">
        <v>9.9980200000000005E-2</v>
      </c>
      <c r="I128" s="9">
        <v>7.6509400000000003</v>
      </c>
      <c r="J128" s="9">
        <v>6.6886799999999997</v>
      </c>
      <c r="K128" s="9">
        <v>9.8280499999999993</v>
      </c>
      <c r="L128" s="9">
        <v>1.4397200000000001</v>
      </c>
      <c r="M128" s="9">
        <v>0.10997800000000001</v>
      </c>
      <c r="N128" s="9">
        <v>0.44991100000000001</v>
      </c>
    </row>
    <row r="129" spans="1:14" x14ac:dyDescent="0.45">
      <c r="A129" s="9">
        <v>7400</v>
      </c>
      <c r="B129" s="9">
        <v>1344.35</v>
      </c>
      <c r="C129" s="9">
        <v>100.019887</v>
      </c>
      <c r="D129" s="9">
        <v>55.0291</v>
      </c>
      <c r="E129" s="9">
        <v>0.10997800000000001</v>
      </c>
      <c r="F129" s="9">
        <v>17.406500000000001</v>
      </c>
      <c r="G129" s="9">
        <v>1.18807</v>
      </c>
      <c r="H129" s="9">
        <v>9.9980100000000002E-2</v>
      </c>
      <c r="I129" s="9">
        <v>7.6500599999999999</v>
      </c>
      <c r="J129" s="9">
        <v>6.6886700000000001</v>
      </c>
      <c r="K129" s="9">
        <v>9.8280499999999993</v>
      </c>
      <c r="L129" s="9">
        <v>1.43971</v>
      </c>
      <c r="M129" s="9">
        <v>0.10997800000000001</v>
      </c>
      <c r="N129" s="9">
        <v>0.44991100000000001</v>
      </c>
    </row>
    <row r="130" spans="1:14" x14ac:dyDescent="0.45">
      <c r="A130" s="9">
        <v>7300</v>
      </c>
      <c r="B130" s="9">
        <v>1344.07</v>
      </c>
      <c r="C130" s="9">
        <v>100.01998500000001</v>
      </c>
      <c r="D130" s="9">
        <v>55.029000000000003</v>
      </c>
      <c r="E130" s="9">
        <v>0.10997800000000001</v>
      </c>
      <c r="F130" s="9">
        <v>17.406500000000001</v>
      </c>
      <c r="G130" s="9">
        <v>1.1890400000000001</v>
      </c>
      <c r="H130" s="9">
        <v>9.9979999999999999E-2</v>
      </c>
      <c r="I130" s="9">
        <v>7.6491800000000003</v>
      </c>
      <c r="J130" s="9">
        <v>6.6886599999999996</v>
      </c>
      <c r="K130" s="9">
        <v>9.8280399999999997</v>
      </c>
      <c r="L130" s="9">
        <v>1.43971</v>
      </c>
      <c r="M130" s="9">
        <v>0.10997800000000001</v>
      </c>
      <c r="N130" s="9">
        <v>0.44990999999999998</v>
      </c>
    </row>
    <row r="131" spans="1:14" x14ac:dyDescent="0.45">
      <c r="A131" s="9">
        <v>7200</v>
      </c>
      <c r="B131" s="9">
        <v>1343.79</v>
      </c>
      <c r="C131" s="9">
        <v>100.020084</v>
      </c>
      <c r="D131" s="9">
        <v>55.0289</v>
      </c>
      <c r="E131" s="9">
        <v>0.10997800000000001</v>
      </c>
      <c r="F131" s="9">
        <v>17.406500000000001</v>
      </c>
      <c r="G131" s="9">
        <v>1.1900200000000001</v>
      </c>
      <c r="H131" s="9">
        <v>9.9979899999999997E-2</v>
      </c>
      <c r="I131" s="9">
        <v>7.6482799999999997</v>
      </c>
      <c r="J131" s="9">
        <v>6.6886599999999996</v>
      </c>
      <c r="K131" s="9">
        <v>9.82803</v>
      </c>
      <c r="L131" s="9">
        <v>1.43971</v>
      </c>
      <c r="M131" s="9">
        <v>0.10997800000000001</v>
      </c>
      <c r="N131" s="9">
        <v>0.44990999999999998</v>
      </c>
    </row>
    <row r="132" spans="1:14" x14ac:dyDescent="0.45">
      <c r="A132" s="9">
        <v>7100</v>
      </c>
      <c r="B132" s="9">
        <v>1343.49</v>
      </c>
      <c r="C132" s="9">
        <v>100.020183</v>
      </c>
      <c r="D132" s="9">
        <v>55.0289</v>
      </c>
      <c r="E132" s="9">
        <v>0.10997800000000001</v>
      </c>
      <c r="F132" s="9">
        <v>17.406500000000001</v>
      </c>
      <c r="G132" s="9">
        <v>1.19102</v>
      </c>
      <c r="H132" s="9">
        <v>9.9979799999999994E-2</v>
      </c>
      <c r="I132" s="9">
        <v>7.6473800000000001</v>
      </c>
      <c r="J132" s="9">
        <v>6.68865</v>
      </c>
      <c r="K132" s="9">
        <v>9.8280200000000004</v>
      </c>
      <c r="L132" s="9">
        <v>1.43971</v>
      </c>
      <c r="M132" s="9">
        <v>0.10997800000000001</v>
      </c>
      <c r="N132" s="9">
        <v>0.449909</v>
      </c>
    </row>
    <row r="133" spans="1:14" x14ac:dyDescent="0.45">
      <c r="A133" s="9">
        <v>7000</v>
      </c>
      <c r="B133" s="9">
        <v>1343.2</v>
      </c>
      <c r="C133" s="9">
        <v>100.020284</v>
      </c>
      <c r="D133" s="9">
        <v>55.028799999999997</v>
      </c>
      <c r="E133" s="9">
        <v>0.10997800000000001</v>
      </c>
      <c r="F133" s="9">
        <v>17.406500000000001</v>
      </c>
      <c r="G133" s="9">
        <v>1.19201</v>
      </c>
      <c r="H133" s="9">
        <v>9.9979700000000005E-2</v>
      </c>
      <c r="I133" s="9">
        <v>7.6464800000000004</v>
      </c>
      <c r="J133" s="9">
        <v>6.6886400000000004</v>
      </c>
      <c r="K133" s="9">
        <v>9.8280100000000008</v>
      </c>
      <c r="L133" s="9">
        <v>1.43971</v>
      </c>
      <c r="M133" s="9">
        <v>0.10997800000000001</v>
      </c>
      <c r="N133" s="9">
        <v>0.449909</v>
      </c>
    </row>
    <row r="134" spans="1:14" x14ac:dyDescent="0.45">
      <c r="A134" s="9">
        <v>6900</v>
      </c>
      <c r="B134" s="9">
        <v>1342.9</v>
      </c>
      <c r="C134" s="9">
        <v>100.02038400000001</v>
      </c>
      <c r="D134" s="9">
        <v>55.028799999999997</v>
      </c>
      <c r="E134" s="9">
        <v>0.10997800000000001</v>
      </c>
      <c r="F134" s="9">
        <v>17.406500000000001</v>
      </c>
      <c r="G134" s="9">
        <v>1.19302</v>
      </c>
      <c r="H134" s="9">
        <v>9.9979600000000002E-2</v>
      </c>
      <c r="I134" s="9">
        <v>7.6455599999999997</v>
      </c>
      <c r="J134" s="9">
        <v>6.6886400000000004</v>
      </c>
      <c r="K134" s="9">
        <v>9.8279999999999994</v>
      </c>
      <c r="L134" s="9">
        <v>1.43971</v>
      </c>
      <c r="M134" s="9">
        <v>0.10997800000000001</v>
      </c>
      <c r="N134" s="9">
        <v>0.44990799999999997</v>
      </c>
    </row>
    <row r="135" spans="1:14" x14ac:dyDescent="0.45">
      <c r="A135" s="9">
        <v>6800</v>
      </c>
      <c r="B135" s="9">
        <v>1342.6</v>
      </c>
      <c r="C135" s="9">
        <v>100.02048600000001</v>
      </c>
      <c r="D135" s="9">
        <v>55.028700000000001</v>
      </c>
      <c r="E135" s="9">
        <v>0.10997700000000001</v>
      </c>
      <c r="F135" s="9">
        <v>17.406400000000001</v>
      </c>
      <c r="G135" s="9">
        <v>1.1940299999999999</v>
      </c>
      <c r="H135" s="9">
        <v>9.9979499999999999E-2</v>
      </c>
      <c r="I135" s="9">
        <v>7.6446500000000004</v>
      </c>
      <c r="J135" s="9">
        <v>6.6886299999999999</v>
      </c>
      <c r="K135" s="9">
        <v>9.8279899999999998</v>
      </c>
      <c r="L135" s="9">
        <v>1.43971</v>
      </c>
      <c r="M135" s="9">
        <v>0.10997700000000001</v>
      </c>
      <c r="N135" s="9">
        <v>0.44990799999999997</v>
      </c>
    </row>
    <row r="136" spans="1:14" x14ac:dyDescent="0.45">
      <c r="A136" s="9">
        <v>6700</v>
      </c>
      <c r="B136" s="9">
        <v>1342.3</v>
      </c>
      <c r="C136" s="9">
        <v>100.02058700000001</v>
      </c>
      <c r="D136" s="9">
        <v>55.028700000000001</v>
      </c>
      <c r="E136" s="9">
        <v>0.10997700000000001</v>
      </c>
      <c r="F136" s="9">
        <v>17.406400000000001</v>
      </c>
      <c r="G136" s="9">
        <v>1.1950400000000001</v>
      </c>
      <c r="H136" s="9">
        <v>9.9979399999999996E-2</v>
      </c>
      <c r="I136" s="9">
        <v>7.6437200000000001</v>
      </c>
      <c r="J136" s="9">
        <v>6.6886200000000002</v>
      </c>
      <c r="K136" s="9">
        <v>9.8279800000000002</v>
      </c>
      <c r="L136" s="9">
        <v>1.4397</v>
      </c>
      <c r="M136" s="9">
        <v>0.10997700000000001</v>
      </c>
      <c r="N136" s="9">
        <v>0.449907</v>
      </c>
    </row>
    <row r="137" spans="1:14" x14ac:dyDescent="0.45">
      <c r="A137" s="9">
        <v>6600</v>
      </c>
      <c r="B137" s="9">
        <v>1342.01</v>
      </c>
      <c r="C137" s="9">
        <v>100.02069</v>
      </c>
      <c r="D137" s="9">
        <v>55.028599999999997</v>
      </c>
      <c r="E137" s="9">
        <v>0.10997700000000001</v>
      </c>
      <c r="F137" s="9">
        <v>17.406400000000001</v>
      </c>
      <c r="G137" s="9">
        <v>1.1960599999999999</v>
      </c>
      <c r="H137" s="9">
        <v>9.9979299999999993E-2</v>
      </c>
      <c r="I137" s="9">
        <v>7.6428000000000003</v>
      </c>
      <c r="J137" s="9">
        <v>6.6886200000000002</v>
      </c>
      <c r="K137" s="9">
        <v>9.8279700000000005</v>
      </c>
      <c r="L137" s="9">
        <v>1.4397</v>
      </c>
      <c r="M137" s="9">
        <v>0.10997700000000001</v>
      </c>
      <c r="N137" s="9">
        <v>0.449907</v>
      </c>
    </row>
    <row r="138" spans="1:14" x14ac:dyDescent="0.45">
      <c r="A138" s="9">
        <v>6500</v>
      </c>
      <c r="B138" s="9">
        <v>1341.71</v>
      </c>
      <c r="C138" s="9">
        <v>100.020793</v>
      </c>
      <c r="D138" s="9">
        <v>55.028599999999997</v>
      </c>
      <c r="E138" s="9">
        <v>0.10997700000000001</v>
      </c>
      <c r="F138" s="9">
        <v>17.406400000000001</v>
      </c>
      <c r="G138" s="9">
        <v>1.19709</v>
      </c>
      <c r="H138" s="9">
        <v>9.9979200000000004E-2</v>
      </c>
      <c r="I138" s="9">
        <v>7.6418600000000003</v>
      </c>
      <c r="J138" s="9">
        <v>6.6886099999999997</v>
      </c>
      <c r="K138" s="9">
        <v>9.8279599999999991</v>
      </c>
      <c r="L138" s="9">
        <v>1.4397</v>
      </c>
      <c r="M138" s="9">
        <v>0.10997700000000001</v>
      </c>
      <c r="N138" s="9">
        <v>0.44990599999999997</v>
      </c>
    </row>
    <row r="139" spans="1:14" x14ac:dyDescent="0.45">
      <c r="A139" s="9">
        <v>6400</v>
      </c>
      <c r="B139" s="9">
        <v>1341.41</v>
      </c>
      <c r="C139" s="9">
        <v>100.02089599999999</v>
      </c>
      <c r="D139" s="9">
        <v>55.028500000000001</v>
      </c>
      <c r="E139" s="9">
        <v>0.10997700000000001</v>
      </c>
      <c r="F139" s="9">
        <v>17.406400000000001</v>
      </c>
      <c r="G139" s="9">
        <v>1.1981200000000001</v>
      </c>
      <c r="H139" s="9">
        <v>9.9979100000000001E-2</v>
      </c>
      <c r="I139" s="9">
        <v>7.64093</v>
      </c>
      <c r="J139" s="9">
        <v>6.6886000000000001</v>
      </c>
      <c r="K139" s="9">
        <v>9.8279499999999995</v>
      </c>
      <c r="L139" s="9">
        <v>1.4397</v>
      </c>
      <c r="M139" s="9">
        <v>0.10997700000000001</v>
      </c>
      <c r="N139" s="9">
        <v>0.44990599999999997</v>
      </c>
    </row>
    <row r="140" spans="1:14" x14ac:dyDescent="0.45">
      <c r="A140" s="9">
        <v>6300</v>
      </c>
      <c r="B140" s="9">
        <v>1341.11</v>
      </c>
      <c r="C140" s="9">
        <v>100.021</v>
      </c>
      <c r="D140" s="9">
        <v>55.028399999999998</v>
      </c>
      <c r="E140" s="9">
        <v>0.10997700000000001</v>
      </c>
      <c r="F140" s="9">
        <v>17.406300000000002</v>
      </c>
      <c r="G140" s="9">
        <v>1.19916</v>
      </c>
      <c r="H140" s="9">
        <v>9.9978999999999998E-2</v>
      </c>
      <c r="I140" s="9">
        <v>7.6399900000000001</v>
      </c>
      <c r="J140" s="9">
        <v>6.6886000000000001</v>
      </c>
      <c r="K140" s="9">
        <v>9.8279399999999999</v>
      </c>
      <c r="L140" s="9">
        <v>1.4397</v>
      </c>
      <c r="M140" s="9">
        <v>0.10997700000000001</v>
      </c>
      <c r="N140" s="9">
        <v>0.44990599999999997</v>
      </c>
    </row>
    <row r="141" spans="1:14" x14ac:dyDescent="0.45">
      <c r="A141" s="9">
        <v>6200</v>
      </c>
      <c r="B141" s="9">
        <v>1340.82</v>
      </c>
      <c r="C141" s="9">
        <v>100.02110500000001</v>
      </c>
      <c r="D141" s="9">
        <v>55.028399999999998</v>
      </c>
      <c r="E141" s="9">
        <v>0.10997700000000001</v>
      </c>
      <c r="F141" s="9">
        <v>17.406300000000002</v>
      </c>
      <c r="G141" s="9">
        <v>1.2001999999999999</v>
      </c>
      <c r="H141" s="9">
        <v>9.9978899999999996E-2</v>
      </c>
      <c r="I141" s="9">
        <v>7.6390399999999996</v>
      </c>
      <c r="J141" s="9">
        <v>6.6885899999999996</v>
      </c>
      <c r="K141" s="9">
        <v>9.8279300000000003</v>
      </c>
      <c r="L141" s="9">
        <v>1.4397</v>
      </c>
      <c r="M141" s="9">
        <v>0.10997700000000001</v>
      </c>
      <c r="N141" s="9">
        <v>0.449905</v>
      </c>
    </row>
    <row r="142" spans="1:14" x14ac:dyDescent="0.45">
      <c r="A142" s="9">
        <v>6100</v>
      </c>
      <c r="B142" s="9">
        <v>1340.52</v>
      </c>
      <c r="C142" s="9">
        <v>100.02121</v>
      </c>
      <c r="D142" s="9">
        <v>55.028300000000002</v>
      </c>
      <c r="E142" s="9">
        <v>0.10997700000000001</v>
      </c>
      <c r="F142" s="9">
        <v>17.406300000000002</v>
      </c>
      <c r="G142" s="9">
        <v>1.2012499999999999</v>
      </c>
      <c r="H142" s="9">
        <v>9.9978800000000007E-2</v>
      </c>
      <c r="I142" s="9">
        <v>7.63809</v>
      </c>
      <c r="J142" s="9">
        <v>6.68858</v>
      </c>
      <c r="K142" s="9">
        <v>9.8279200000000007</v>
      </c>
      <c r="L142" s="9">
        <v>1.4396899999999999</v>
      </c>
      <c r="M142" s="9">
        <v>0.10997700000000001</v>
      </c>
      <c r="N142" s="9">
        <v>0.449905</v>
      </c>
    </row>
    <row r="143" spans="1:14" x14ac:dyDescent="0.45">
      <c r="A143" s="9">
        <v>6000</v>
      </c>
      <c r="B143" s="9">
        <v>1340.23</v>
      </c>
      <c r="C143" s="9">
        <v>100.021316</v>
      </c>
      <c r="D143" s="9">
        <v>55.028300000000002</v>
      </c>
      <c r="E143" s="9">
        <v>0.10997700000000001</v>
      </c>
      <c r="F143" s="9">
        <v>17.406300000000002</v>
      </c>
      <c r="G143" s="9">
        <v>1.2022999999999999</v>
      </c>
      <c r="H143" s="9">
        <v>9.9978700000000004E-2</v>
      </c>
      <c r="I143" s="9">
        <v>7.63713</v>
      </c>
      <c r="J143" s="9">
        <v>6.6885700000000003</v>
      </c>
      <c r="K143" s="9">
        <v>9.8279099999999993</v>
      </c>
      <c r="L143" s="9">
        <v>1.4396899999999999</v>
      </c>
      <c r="M143" s="9">
        <v>0.10997700000000001</v>
      </c>
      <c r="N143" s="9">
        <v>0.44990400000000003</v>
      </c>
    </row>
    <row r="144" spans="1:14" x14ac:dyDescent="0.45">
      <c r="A144" s="9">
        <v>5900</v>
      </c>
      <c r="B144" s="9">
        <v>1339.93</v>
      </c>
      <c r="C144" s="9">
        <v>100.021422</v>
      </c>
      <c r="D144" s="9">
        <v>55.028199999999998</v>
      </c>
      <c r="E144" s="9">
        <v>0.109976</v>
      </c>
      <c r="F144" s="9">
        <v>17.406300000000002</v>
      </c>
      <c r="G144" s="9">
        <v>1.20336</v>
      </c>
      <c r="H144" s="9">
        <v>9.9978600000000001E-2</v>
      </c>
      <c r="I144" s="9">
        <v>7.6361600000000003</v>
      </c>
      <c r="J144" s="9">
        <v>6.6885700000000003</v>
      </c>
      <c r="K144" s="9">
        <v>9.82789</v>
      </c>
      <c r="L144" s="9">
        <v>1.4396899999999999</v>
      </c>
      <c r="M144" s="9">
        <v>0.109976</v>
      </c>
      <c r="N144" s="9">
        <v>0.44990400000000003</v>
      </c>
    </row>
    <row r="145" spans="1:14" x14ac:dyDescent="0.45">
      <c r="A145" s="9">
        <v>5800</v>
      </c>
      <c r="B145" s="9">
        <v>1339.64</v>
      </c>
      <c r="C145" s="9">
        <v>100.021529</v>
      </c>
      <c r="D145" s="9">
        <v>55.028199999999998</v>
      </c>
      <c r="E145" s="9">
        <v>0.109976</v>
      </c>
      <c r="F145" s="9">
        <v>17.406300000000002</v>
      </c>
      <c r="G145" s="9">
        <v>1.2044299999999999</v>
      </c>
      <c r="H145" s="9">
        <v>9.9978499999999998E-2</v>
      </c>
      <c r="I145" s="9">
        <v>7.6352000000000002</v>
      </c>
      <c r="J145" s="9">
        <v>6.6885599999999998</v>
      </c>
      <c r="K145" s="9">
        <v>9.8278800000000004</v>
      </c>
      <c r="L145" s="9">
        <v>1.4396899999999999</v>
      </c>
      <c r="M145" s="9">
        <v>0.109976</v>
      </c>
      <c r="N145" s="9">
        <v>0.449903</v>
      </c>
    </row>
    <row r="146" spans="1:14" x14ac:dyDescent="0.45">
      <c r="A146" s="9">
        <v>5700</v>
      </c>
      <c r="B146" s="9">
        <v>1339.35</v>
      </c>
      <c r="C146" s="9">
        <v>100.021637</v>
      </c>
      <c r="D146" s="9">
        <v>55.028100000000002</v>
      </c>
      <c r="E146" s="9">
        <v>0.109976</v>
      </c>
      <c r="F146" s="9">
        <v>17.406199999999998</v>
      </c>
      <c r="G146" s="9">
        <v>1.2055</v>
      </c>
      <c r="H146" s="9">
        <v>9.9978399999999995E-2</v>
      </c>
      <c r="I146" s="9">
        <v>7.63422</v>
      </c>
      <c r="J146" s="9">
        <v>6.6885500000000002</v>
      </c>
      <c r="K146" s="9">
        <v>9.8278700000000008</v>
      </c>
      <c r="L146" s="9">
        <v>1.4396899999999999</v>
      </c>
      <c r="M146" s="9">
        <v>0.109976</v>
      </c>
      <c r="N146" s="9">
        <v>0.449903</v>
      </c>
    </row>
    <row r="147" spans="1:14" x14ac:dyDescent="0.45">
      <c r="A147" s="9">
        <v>5600</v>
      </c>
      <c r="B147" s="9">
        <v>1339.05</v>
      </c>
      <c r="C147" s="9">
        <v>100.021745</v>
      </c>
      <c r="D147" s="9">
        <v>55.027999999999999</v>
      </c>
      <c r="E147" s="9">
        <v>0.109976</v>
      </c>
      <c r="F147" s="9">
        <v>17.406199999999998</v>
      </c>
      <c r="G147" s="9">
        <v>1.20658</v>
      </c>
      <c r="H147" s="9">
        <v>9.9978300000000006E-2</v>
      </c>
      <c r="I147" s="9">
        <v>7.6332500000000003</v>
      </c>
      <c r="J147" s="9">
        <v>6.6885500000000002</v>
      </c>
      <c r="K147" s="9">
        <v>9.8278599999999994</v>
      </c>
      <c r="L147" s="9">
        <v>1.4396899999999999</v>
      </c>
      <c r="M147" s="9">
        <v>0.109976</v>
      </c>
      <c r="N147" s="9">
        <v>0.44990200000000002</v>
      </c>
    </row>
    <row r="148" spans="1:14" x14ac:dyDescent="0.45">
      <c r="A148" s="9">
        <v>5500</v>
      </c>
      <c r="B148" s="9">
        <v>1338.76</v>
      </c>
      <c r="C148" s="9">
        <v>100.02185299999999</v>
      </c>
      <c r="D148" s="9">
        <v>55.027999999999999</v>
      </c>
      <c r="E148" s="9">
        <v>0.109976</v>
      </c>
      <c r="F148" s="9">
        <v>17.406199999999998</v>
      </c>
      <c r="G148" s="9">
        <v>1.20766</v>
      </c>
      <c r="H148" s="9">
        <v>9.9978200000000003E-2</v>
      </c>
      <c r="I148" s="9">
        <v>7.6322599999999996</v>
      </c>
      <c r="J148" s="9">
        <v>6.6885399999999997</v>
      </c>
      <c r="K148" s="9">
        <v>9.8278499999999998</v>
      </c>
      <c r="L148" s="9">
        <v>1.4396899999999999</v>
      </c>
      <c r="M148" s="9">
        <v>0.109976</v>
      </c>
      <c r="N148" s="9">
        <v>0.44990200000000002</v>
      </c>
    </row>
    <row r="149" spans="1:14" x14ac:dyDescent="0.45">
      <c r="A149" s="9">
        <v>5400</v>
      </c>
      <c r="B149" s="9">
        <v>1338.47</v>
      </c>
      <c r="C149" s="9">
        <v>100.021962</v>
      </c>
      <c r="D149" s="9">
        <v>55.027900000000002</v>
      </c>
      <c r="E149" s="9">
        <v>0.109976</v>
      </c>
      <c r="F149" s="9">
        <v>17.406199999999998</v>
      </c>
      <c r="G149" s="9">
        <v>1.20875</v>
      </c>
      <c r="H149" s="9">
        <v>9.9977999999999997E-2</v>
      </c>
      <c r="I149" s="9">
        <v>7.6312699999999998</v>
      </c>
      <c r="J149" s="9">
        <v>6.6885300000000001</v>
      </c>
      <c r="K149" s="9">
        <v>9.8278400000000001</v>
      </c>
      <c r="L149" s="9">
        <v>1.4396800000000001</v>
      </c>
      <c r="M149" s="9">
        <v>0.109976</v>
      </c>
      <c r="N149" s="9">
        <v>0.449901</v>
      </c>
    </row>
    <row r="150" spans="1:14" x14ac:dyDescent="0.45">
      <c r="A150" s="9">
        <v>5300</v>
      </c>
      <c r="B150" s="9">
        <v>1338.17</v>
      </c>
      <c r="C150" s="9">
        <v>100.02207199999999</v>
      </c>
      <c r="D150" s="9">
        <v>55.027900000000002</v>
      </c>
      <c r="E150" s="9">
        <v>0.109976</v>
      </c>
      <c r="F150" s="9">
        <v>17.406199999999998</v>
      </c>
      <c r="G150" s="9">
        <v>1.20984</v>
      </c>
      <c r="H150" s="9">
        <v>9.9977899999999995E-2</v>
      </c>
      <c r="I150" s="9">
        <v>7.63028</v>
      </c>
      <c r="J150" s="9">
        <v>6.6885199999999996</v>
      </c>
      <c r="K150" s="9">
        <v>9.8278300000000005</v>
      </c>
      <c r="L150" s="9">
        <v>1.4396800000000001</v>
      </c>
      <c r="M150" s="9">
        <v>0.109976</v>
      </c>
      <c r="N150" s="9">
        <v>0.449901</v>
      </c>
    </row>
    <row r="151" spans="1:14" x14ac:dyDescent="0.45">
      <c r="A151" s="9">
        <v>5200</v>
      </c>
      <c r="B151" s="9">
        <v>1337.88</v>
      </c>
      <c r="C151" s="9">
        <v>100.022182</v>
      </c>
      <c r="D151" s="9">
        <v>55.027799999999999</v>
      </c>
      <c r="E151" s="9">
        <v>0.109976</v>
      </c>
      <c r="F151" s="9">
        <v>17.406099999999999</v>
      </c>
      <c r="G151" s="9">
        <v>1.2109399999999999</v>
      </c>
      <c r="H151" s="9">
        <v>9.9977800000000006E-2</v>
      </c>
      <c r="I151" s="9">
        <v>7.6292799999999996</v>
      </c>
      <c r="J151" s="9">
        <v>6.6885199999999996</v>
      </c>
      <c r="K151" s="9">
        <v>9.8278199999999991</v>
      </c>
      <c r="L151" s="9">
        <v>1.4396800000000001</v>
      </c>
      <c r="M151" s="9">
        <v>0.109976</v>
      </c>
      <c r="N151" s="9">
        <v>0.44990000000000002</v>
      </c>
    </row>
    <row r="152" spans="1:14" x14ac:dyDescent="0.45">
      <c r="A152" s="9">
        <v>5100</v>
      </c>
      <c r="B152" s="9">
        <v>1337.59</v>
      </c>
      <c r="C152" s="9">
        <v>100.022293</v>
      </c>
      <c r="D152" s="9">
        <v>55.027700000000003</v>
      </c>
      <c r="E152" s="9">
        <v>0.109975</v>
      </c>
      <c r="F152" s="9">
        <v>17.406099999999999</v>
      </c>
      <c r="G152" s="9">
        <v>1.21204</v>
      </c>
      <c r="H152" s="9">
        <v>9.9977700000000003E-2</v>
      </c>
      <c r="I152" s="9">
        <v>7.6282800000000002</v>
      </c>
      <c r="J152" s="9">
        <v>6.68851</v>
      </c>
      <c r="K152" s="9">
        <v>9.8278099999999995</v>
      </c>
      <c r="L152" s="9">
        <v>1.4396800000000001</v>
      </c>
      <c r="M152" s="9">
        <v>0.109975</v>
      </c>
      <c r="N152" s="9">
        <v>0.44990000000000002</v>
      </c>
    </row>
    <row r="153" spans="1:14" x14ac:dyDescent="0.45">
      <c r="A153" s="9">
        <v>5000</v>
      </c>
      <c r="B153" s="9">
        <v>1337.3</v>
      </c>
      <c r="C153" s="9">
        <v>100.02240500000001</v>
      </c>
      <c r="D153" s="9">
        <v>55.027700000000003</v>
      </c>
      <c r="E153" s="9">
        <v>0.109975</v>
      </c>
      <c r="F153" s="9">
        <v>17.406099999999999</v>
      </c>
      <c r="G153" s="9">
        <v>1.21316</v>
      </c>
      <c r="H153" s="9">
        <v>9.99776E-2</v>
      </c>
      <c r="I153" s="9">
        <v>7.6272700000000002</v>
      </c>
      <c r="J153" s="9">
        <v>6.6885000000000003</v>
      </c>
      <c r="K153" s="9">
        <v>9.8277999999999999</v>
      </c>
      <c r="L153" s="9">
        <v>1.4396800000000001</v>
      </c>
      <c r="M153" s="9">
        <v>0.109975</v>
      </c>
      <c r="N153" s="9">
        <v>0.44989899999999999</v>
      </c>
    </row>
    <row r="154" spans="1:14" x14ac:dyDescent="0.45">
      <c r="A154" s="9">
        <v>4900</v>
      </c>
      <c r="B154" s="9">
        <v>1337.01</v>
      </c>
      <c r="C154" s="9">
        <v>100.02251699999999</v>
      </c>
      <c r="D154" s="9">
        <v>55.0276</v>
      </c>
      <c r="E154" s="9">
        <v>0.109975</v>
      </c>
      <c r="F154" s="9">
        <v>17.406099999999999</v>
      </c>
      <c r="G154" s="9">
        <v>1.21427</v>
      </c>
      <c r="H154" s="9">
        <v>9.9977499999999997E-2</v>
      </c>
      <c r="I154" s="9">
        <v>7.6262499999999998</v>
      </c>
      <c r="J154" s="9">
        <v>6.6884899999999998</v>
      </c>
      <c r="K154" s="9">
        <v>9.8277900000000002</v>
      </c>
      <c r="L154" s="9">
        <v>1.4396800000000001</v>
      </c>
      <c r="M154" s="9">
        <v>0.109975</v>
      </c>
      <c r="N154" s="9">
        <v>0.44989899999999999</v>
      </c>
    </row>
    <row r="155" spans="1:14" x14ac:dyDescent="0.45">
      <c r="A155" s="9">
        <v>4800</v>
      </c>
      <c r="B155" s="9">
        <v>1336.71</v>
      </c>
      <c r="C155" s="9">
        <v>100.02262899999999</v>
      </c>
      <c r="D155" s="9">
        <v>55.027500000000003</v>
      </c>
      <c r="E155" s="9">
        <v>0.109975</v>
      </c>
      <c r="F155" s="9">
        <v>17.406099999999999</v>
      </c>
      <c r="G155" s="9">
        <v>1.21539</v>
      </c>
      <c r="H155" s="9">
        <v>9.9977399999999994E-2</v>
      </c>
      <c r="I155" s="9">
        <v>7.6252300000000002</v>
      </c>
      <c r="J155" s="9">
        <v>6.6884899999999998</v>
      </c>
      <c r="K155" s="9">
        <v>9.8277800000000006</v>
      </c>
      <c r="L155" s="9">
        <v>1.43967</v>
      </c>
      <c r="M155" s="9">
        <v>0.109975</v>
      </c>
      <c r="N155" s="9">
        <v>0.44989800000000002</v>
      </c>
    </row>
    <row r="156" spans="1:14" x14ac:dyDescent="0.45">
      <c r="A156" s="9">
        <v>4700</v>
      </c>
      <c r="B156" s="9">
        <v>1336.42</v>
      </c>
      <c r="C156" s="9">
        <v>100.02274300000001</v>
      </c>
      <c r="D156" s="9">
        <v>55.027500000000003</v>
      </c>
      <c r="E156" s="9">
        <v>0.109975</v>
      </c>
      <c r="F156" s="9">
        <v>17.405999999999999</v>
      </c>
      <c r="G156" s="9">
        <v>1.21652</v>
      </c>
      <c r="H156" s="9">
        <v>9.9977300000000005E-2</v>
      </c>
      <c r="I156" s="9">
        <v>7.6242099999999997</v>
      </c>
      <c r="J156" s="9">
        <v>6.6884800000000002</v>
      </c>
      <c r="K156" s="9">
        <v>9.8277599999999996</v>
      </c>
      <c r="L156" s="9">
        <v>1.43967</v>
      </c>
      <c r="M156" s="9">
        <v>0.109975</v>
      </c>
      <c r="N156" s="9">
        <v>0.44989800000000002</v>
      </c>
    </row>
    <row r="157" spans="1:14" x14ac:dyDescent="0.45">
      <c r="A157" s="9">
        <v>4600</v>
      </c>
      <c r="B157" s="9">
        <v>1336.13</v>
      </c>
      <c r="C157" s="9">
        <v>100.022856</v>
      </c>
      <c r="D157" s="9">
        <v>55.0274</v>
      </c>
      <c r="E157" s="9">
        <v>0.109975</v>
      </c>
      <c r="F157" s="9">
        <v>17.405999999999999</v>
      </c>
      <c r="G157" s="9">
        <v>1.21766</v>
      </c>
      <c r="H157" s="9">
        <v>9.9977200000000002E-2</v>
      </c>
      <c r="I157" s="9">
        <v>7.6231799999999996</v>
      </c>
      <c r="J157" s="9">
        <v>6.6884699999999997</v>
      </c>
      <c r="K157" s="9">
        <v>9.82775</v>
      </c>
      <c r="L157" s="9">
        <v>1.43967</v>
      </c>
      <c r="M157" s="9">
        <v>0.109975</v>
      </c>
      <c r="N157" s="9">
        <v>0.44989699999999999</v>
      </c>
    </row>
    <row r="158" spans="1:14" x14ac:dyDescent="0.45">
      <c r="A158" s="9">
        <v>4500</v>
      </c>
      <c r="B158" s="9">
        <v>1335.84</v>
      </c>
      <c r="C158" s="9">
        <v>100.022971</v>
      </c>
      <c r="D158" s="9">
        <v>55.0274</v>
      </c>
      <c r="E158" s="9">
        <v>0.109975</v>
      </c>
      <c r="F158" s="9">
        <v>17.405999999999999</v>
      </c>
      <c r="G158" s="9">
        <v>1.2188000000000001</v>
      </c>
      <c r="H158" s="9">
        <v>9.9976999999999996E-2</v>
      </c>
      <c r="I158" s="9">
        <v>7.6221399999999999</v>
      </c>
      <c r="J158" s="9">
        <v>6.6884600000000001</v>
      </c>
      <c r="K158" s="9">
        <v>9.8277400000000004</v>
      </c>
      <c r="L158" s="9">
        <v>1.43967</v>
      </c>
      <c r="M158" s="9">
        <v>0.109975</v>
      </c>
      <c r="N158" s="9">
        <v>0.44989699999999999</v>
      </c>
    </row>
    <row r="159" spans="1:14" x14ac:dyDescent="0.45">
      <c r="A159" s="9">
        <v>4400</v>
      </c>
      <c r="B159" s="9">
        <v>1335.55</v>
      </c>
      <c r="C159" s="9">
        <v>100.02308600000001</v>
      </c>
      <c r="D159" s="9">
        <v>55.027299999999997</v>
      </c>
      <c r="E159" s="9">
        <v>0.109975</v>
      </c>
      <c r="F159" s="9">
        <v>17.405999999999999</v>
      </c>
      <c r="G159" s="9">
        <v>1.21994</v>
      </c>
      <c r="H159" s="9">
        <v>9.9976899999999994E-2</v>
      </c>
      <c r="I159" s="9">
        <v>7.6211000000000002</v>
      </c>
      <c r="J159" s="9">
        <v>6.6884600000000001</v>
      </c>
      <c r="K159" s="9">
        <v>9.8277300000000007</v>
      </c>
      <c r="L159" s="9">
        <v>1.43967</v>
      </c>
      <c r="M159" s="9">
        <v>0.109975</v>
      </c>
      <c r="N159" s="9">
        <v>0.44989600000000002</v>
      </c>
    </row>
    <row r="160" spans="1:14" x14ac:dyDescent="0.45">
      <c r="A160" s="9">
        <v>4300</v>
      </c>
      <c r="B160" s="9">
        <v>1335.26</v>
      </c>
      <c r="C160" s="9">
        <v>100.023201</v>
      </c>
      <c r="D160" s="9">
        <v>55.027200000000001</v>
      </c>
      <c r="E160" s="9">
        <v>0.109974</v>
      </c>
      <c r="F160" s="9">
        <v>17.405999999999999</v>
      </c>
      <c r="G160" s="9">
        <v>1.22109</v>
      </c>
      <c r="H160" s="9">
        <v>9.9976800000000005E-2</v>
      </c>
      <c r="I160" s="9">
        <v>7.62005</v>
      </c>
      <c r="J160" s="9">
        <v>6.6884499999999996</v>
      </c>
      <c r="K160" s="9">
        <v>9.8277199999999993</v>
      </c>
      <c r="L160" s="9">
        <v>1.43967</v>
      </c>
      <c r="M160" s="9">
        <v>0.109974</v>
      </c>
      <c r="N160" s="9">
        <v>0.44989600000000002</v>
      </c>
    </row>
    <row r="161" spans="1:14" x14ac:dyDescent="0.45">
      <c r="A161" s="9">
        <v>4200</v>
      </c>
      <c r="B161" s="9">
        <v>1334.97</v>
      </c>
      <c r="C161" s="9">
        <v>100.02331700000001</v>
      </c>
      <c r="D161" s="9">
        <v>55.027200000000001</v>
      </c>
      <c r="E161" s="9">
        <v>0.109974</v>
      </c>
      <c r="F161" s="9">
        <v>17.405899999999999</v>
      </c>
      <c r="G161" s="9">
        <v>1.2222500000000001</v>
      </c>
      <c r="H161" s="9">
        <v>9.9976700000000002E-2</v>
      </c>
      <c r="I161" s="9">
        <v>7.6189999999999998</v>
      </c>
      <c r="J161" s="9">
        <v>6.6884399999999999</v>
      </c>
      <c r="K161" s="9">
        <v>9.8277099999999997</v>
      </c>
      <c r="L161" s="9">
        <v>1.4396599999999999</v>
      </c>
      <c r="M161" s="9">
        <v>0.109974</v>
      </c>
      <c r="N161" s="9">
        <v>0.44989499999999999</v>
      </c>
    </row>
    <row r="162" spans="1:14" x14ac:dyDescent="0.45">
      <c r="A162" s="9">
        <v>4100</v>
      </c>
      <c r="B162" s="9">
        <v>1334.69</v>
      </c>
      <c r="C162" s="9">
        <v>100.02343399999999</v>
      </c>
      <c r="D162" s="9">
        <v>55.027099999999997</v>
      </c>
      <c r="E162" s="9">
        <v>0.109974</v>
      </c>
      <c r="F162" s="9">
        <v>17.405899999999999</v>
      </c>
      <c r="G162" s="9">
        <v>1.22342</v>
      </c>
      <c r="H162" s="9">
        <v>9.9976599999999999E-2</v>
      </c>
      <c r="I162" s="9">
        <v>7.6179500000000004</v>
      </c>
      <c r="J162" s="9">
        <v>6.6884300000000003</v>
      </c>
      <c r="K162" s="9">
        <v>9.8277000000000001</v>
      </c>
      <c r="L162" s="9">
        <v>1.4396599999999999</v>
      </c>
      <c r="M162" s="9">
        <v>0.109974</v>
      </c>
      <c r="N162" s="9">
        <v>0.44989499999999999</v>
      </c>
    </row>
    <row r="163" spans="1:14" x14ac:dyDescent="0.45">
      <c r="A163" s="9">
        <v>4000</v>
      </c>
      <c r="B163" s="9">
        <v>1334.4</v>
      </c>
      <c r="C163" s="9">
        <v>100.023552</v>
      </c>
      <c r="D163" s="9">
        <v>55.027000000000001</v>
      </c>
      <c r="E163" s="9">
        <v>0.109974</v>
      </c>
      <c r="F163" s="9">
        <v>17.405899999999999</v>
      </c>
      <c r="G163" s="9">
        <v>1.2245900000000001</v>
      </c>
      <c r="H163" s="9">
        <v>9.9976499999999996E-2</v>
      </c>
      <c r="I163" s="9">
        <v>7.6168800000000001</v>
      </c>
      <c r="J163" s="9">
        <v>6.6884199999999998</v>
      </c>
      <c r="K163" s="9">
        <v>9.8276900000000005</v>
      </c>
      <c r="L163" s="9">
        <v>1.4396599999999999</v>
      </c>
      <c r="M163" s="9">
        <v>0.109974</v>
      </c>
      <c r="N163" s="9">
        <v>0.44989400000000002</v>
      </c>
    </row>
    <row r="164" spans="1:14" x14ac:dyDescent="0.45">
      <c r="A164" s="9">
        <v>3900</v>
      </c>
      <c r="B164" s="9">
        <v>1334.11</v>
      </c>
      <c r="C164" s="9">
        <v>100.023669</v>
      </c>
      <c r="D164" s="9">
        <v>55.027000000000001</v>
      </c>
      <c r="E164" s="9">
        <v>0.109974</v>
      </c>
      <c r="F164" s="9">
        <v>17.405899999999999</v>
      </c>
      <c r="G164" s="9">
        <v>1.22576</v>
      </c>
      <c r="H164" s="9">
        <v>9.9976300000000004E-2</v>
      </c>
      <c r="I164" s="9">
        <v>7.6158200000000003</v>
      </c>
      <c r="J164" s="9">
        <v>6.6884199999999998</v>
      </c>
      <c r="K164" s="9">
        <v>9.8276699999999995</v>
      </c>
      <c r="L164" s="9">
        <v>1.4396599999999999</v>
      </c>
      <c r="M164" s="9">
        <v>0.109974</v>
      </c>
      <c r="N164" s="9">
        <v>0.44989400000000002</v>
      </c>
    </row>
    <row r="165" spans="1:14" x14ac:dyDescent="0.45">
      <c r="A165" s="9">
        <v>3800</v>
      </c>
      <c r="B165" s="9">
        <v>1333.82</v>
      </c>
      <c r="C165" s="9">
        <v>100.023788</v>
      </c>
      <c r="D165" s="9">
        <v>55.026899999999998</v>
      </c>
      <c r="E165" s="9">
        <v>0.109974</v>
      </c>
      <c r="F165" s="9">
        <v>17.405899999999999</v>
      </c>
      <c r="G165" s="9">
        <v>1.2269399999999999</v>
      </c>
      <c r="H165" s="9">
        <v>9.9976200000000001E-2</v>
      </c>
      <c r="I165" s="9">
        <v>7.6147400000000003</v>
      </c>
      <c r="J165" s="9">
        <v>6.6884100000000002</v>
      </c>
      <c r="K165" s="9">
        <v>9.8276599999999998</v>
      </c>
      <c r="L165" s="9">
        <v>1.4396599999999999</v>
      </c>
      <c r="M165" s="9">
        <v>0.109974</v>
      </c>
      <c r="N165" s="9">
        <v>0.44989299999999999</v>
      </c>
    </row>
    <row r="166" spans="1:14" x14ac:dyDescent="0.45">
      <c r="A166" s="9">
        <v>3700</v>
      </c>
      <c r="B166" s="9">
        <v>1333.53</v>
      </c>
      <c r="C166" s="9">
        <v>100.02390699999999</v>
      </c>
      <c r="D166" s="9">
        <v>55.026800000000001</v>
      </c>
      <c r="E166" s="9">
        <v>0.109974</v>
      </c>
      <c r="F166" s="9">
        <v>17.405799999999999</v>
      </c>
      <c r="G166" s="9">
        <v>1.2281299999999999</v>
      </c>
      <c r="H166" s="9">
        <v>9.9976099999999998E-2</v>
      </c>
      <c r="I166" s="9">
        <v>7.6136600000000003</v>
      </c>
      <c r="J166" s="9">
        <v>6.6883999999999997</v>
      </c>
      <c r="K166" s="9">
        <v>9.8276500000000002</v>
      </c>
      <c r="L166" s="9">
        <v>1.4396599999999999</v>
      </c>
      <c r="M166" s="9">
        <v>0.109974</v>
      </c>
      <c r="N166" s="9">
        <v>0.44989200000000001</v>
      </c>
    </row>
    <row r="167" spans="1:14" x14ac:dyDescent="0.45">
      <c r="A167" s="9">
        <v>3600</v>
      </c>
      <c r="B167" s="9">
        <v>1333.24</v>
      </c>
      <c r="C167" s="9">
        <v>100.024027</v>
      </c>
      <c r="D167" s="9">
        <v>55.026800000000001</v>
      </c>
      <c r="E167" s="9">
        <v>0.109974</v>
      </c>
      <c r="F167" s="9">
        <v>17.405799999999999</v>
      </c>
      <c r="G167" s="9">
        <v>1.22932</v>
      </c>
      <c r="H167" s="9">
        <v>9.9975999999999995E-2</v>
      </c>
      <c r="I167" s="9">
        <v>7.6125800000000003</v>
      </c>
      <c r="J167" s="9">
        <v>6.6883900000000001</v>
      </c>
      <c r="K167" s="9">
        <v>9.8276400000000006</v>
      </c>
      <c r="L167" s="9">
        <v>1.4396500000000001</v>
      </c>
      <c r="M167" s="9">
        <v>0.109974</v>
      </c>
      <c r="N167" s="9">
        <v>0.44989200000000001</v>
      </c>
    </row>
    <row r="168" spans="1:14" x14ac:dyDescent="0.45">
      <c r="A168" s="9">
        <v>3500</v>
      </c>
      <c r="B168" s="9">
        <v>1332.96</v>
      </c>
      <c r="C168" s="9">
        <v>100.024147</v>
      </c>
      <c r="D168" s="9">
        <v>55.026699999999998</v>
      </c>
      <c r="E168" s="9">
        <v>0.109973</v>
      </c>
      <c r="F168" s="9">
        <v>17.405799999999999</v>
      </c>
      <c r="G168" s="9">
        <v>1.2305200000000001</v>
      </c>
      <c r="H168" s="9">
        <v>9.9975900000000006E-2</v>
      </c>
      <c r="I168" s="9">
        <v>7.6114899999999999</v>
      </c>
      <c r="J168" s="9">
        <v>6.6883800000000004</v>
      </c>
      <c r="K168" s="9">
        <v>9.8276299999999992</v>
      </c>
      <c r="L168" s="9">
        <v>1.4396500000000001</v>
      </c>
      <c r="M168" s="9">
        <v>0.109973</v>
      </c>
      <c r="N168" s="9">
        <v>0.44989099999999999</v>
      </c>
    </row>
    <row r="169" spans="1:14" x14ac:dyDescent="0.45">
      <c r="A169" s="9">
        <v>3400</v>
      </c>
      <c r="B169" s="9">
        <v>1332.67</v>
      </c>
      <c r="C169" s="9">
        <v>100.02426800000001</v>
      </c>
      <c r="D169" s="9">
        <v>55.026600000000002</v>
      </c>
      <c r="E169" s="9">
        <v>0.109973</v>
      </c>
      <c r="F169" s="9">
        <v>17.405799999999999</v>
      </c>
      <c r="G169" s="9">
        <v>1.23173</v>
      </c>
      <c r="H169" s="9">
        <v>9.9975700000000001E-2</v>
      </c>
      <c r="I169" s="9">
        <v>7.6103899999999998</v>
      </c>
      <c r="J169" s="9">
        <v>6.6883800000000004</v>
      </c>
      <c r="K169" s="9">
        <v>9.82761</v>
      </c>
      <c r="L169" s="9">
        <v>1.4396500000000001</v>
      </c>
      <c r="M169" s="9">
        <v>0.109973</v>
      </c>
      <c r="N169" s="9">
        <v>0.44989099999999999</v>
      </c>
    </row>
    <row r="170" spans="1:14" x14ac:dyDescent="0.45">
      <c r="A170" s="9">
        <v>3300</v>
      </c>
      <c r="B170" s="9">
        <v>1332.38</v>
      </c>
      <c r="C170" s="9">
        <v>100.02439</v>
      </c>
      <c r="D170" s="9">
        <v>55.026600000000002</v>
      </c>
      <c r="E170" s="9">
        <v>0.109973</v>
      </c>
      <c r="F170" s="9">
        <v>17.405799999999999</v>
      </c>
      <c r="G170" s="9">
        <v>1.2329399999999999</v>
      </c>
      <c r="H170" s="9">
        <v>9.9975599999999998E-2</v>
      </c>
      <c r="I170" s="9">
        <v>7.6092899999999997</v>
      </c>
      <c r="J170" s="9">
        <v>6.6883699999999999</v>
      </c>
      <c r="K170" s="9">
        <v>9.8276000000000003</v>
      </c>
      <c r="L170" s="9">
        <v>1.4396500000000001</v>
      </c>
      <c r="M170" s="9">
        <v>0.109973</v>
      </c>
      <c r="N170" s="9">
        <v>0.44989000000000001</v>
      </c>
    </row>
    <row r="171" spans="1:14" x14ac:dyDescent="0.45">
      <c r="A171" s="9">
        <v>3200</v>
      </c>
      <c r="B171" s="9">
        <v>1332.1</v>
      </c>
      <c r="C171" s="9">
        <v>100.024512</v>
      </c>
      <c r="D171" s="9">
        <v>55.026499999999999</v>
      </c>
      <c r="E171" s="9">
        <v>0.109973</v>
      </c>
      <c r="F171" s="9">
        <v>17.4057</v>
      </c>
      <c r="G171" s="9">
        <v>1.2341599999999999</v>
      </c>
      <c r="H171" s="9">
        <v>9.9975499999999995E-2</v>
      </c>
      <c r="I171" s="9">
        <v>7.6081899999999996</v>
      </c>
      <c r="J171" s="9">
        <v>6.6883600000000003</v>
      </c>
      <c r="K171" s="9">
        <v>9.8275900000000007</v>
      </c>
      <c r="L171" s="9">
        <v>1.4396500000000001</v>
      </c>
      <c r="M171" s="9">
        <v>0.109973</v>
      </c>
      <c r="N171" s="9">
        <v>0.44989000000000001</v>
      </c>
    </row>
    <row r="172" spans="1:14" x14ac:dyDescent="0.45">
      <c r="A172" s="9">
        <v>3100</v>
      </c>
      <c r="B172" s="9">
        <v>1331.81</v>
      </c>
      <c r="C172" s="9">
        <v>100.024635</v>
      </c>
      <c r="D172" s="9">
        <v>55.026400000000002</v>
      </c>
      <c r="E172" s="9">
        <v>0.109973</v>
      </c>
      <c r="F172" s="9">
        <v>17.4057</v>
      </c>
      <c r="G172" s="9">
        <v>1.2353799999999999</v>
      </c>
      <c r="H172" s="9">
        <v>9.9975400000000006E-2</v>
      </c>
      <c r="I172" s="9">
        <v>7.6070799999999998</v>
      </c>
      <c r="J172" s="9">
        <v>6.6883499999999998</v>
      </c>
      <c r="K172" s="9">
        <v>9.8275799999999993</v>
      </c>
      <c r="L172" s="9">
        <v>1.4396500000000001</v>
      </c>
      <c r="M172" s="9">
        <v>0.109973</v>
      </c>
      <c r="N172" s="9">
        <v>0.44988899999999998</v>
      </c>
    </row>
    <row r="173" spans="1:14" x14ac:dyDescent="0.45">
      <c r="A173" s="9">
        <v>3000</v>
      </c>
      <c r="B173" s="9">
        <v>1331.52</v>
      </c>
      <c r="C173" s="9">
        <v>100.02475800000001</v>
      </c>
      <c r="D173" s="9">
        <v>55.026400000000002</v>
      </c>
      <c r="E173" s="9">
        <v>0.109973</v>
      </c>
      <c r="F173" s="9">
        <v>17.4057</v>
      </c>
      <c r="G173" s="9">
        <v>1.23661</v>
      </c>
      <c r="H173" s="9">
        <v>9.99752E-2</v>
      </c>
      <c r="I173" s="9">
        <v>7.6059599999999996</v>
      </c>
      <c r="J173" s="9">
        <v>6.6883400000000002</v>
      </c>
      <c r="K173" s="9">
        <v>9.8275699999999997</v>
      </c>
      <c r="L173" s="9">
        <v>1.43964</v>
      </c>
      <c r="M173" s="9">
        <v>0.109973</v>
      </c>
      <c r="N173" s="9">
        <v>0.44988899999999998</v>
      </c>
    </row>
    <row r="174" spans="1:14" x14ac:dyDescent="0.45">
      <c r="A174" s="9">
        <v>2900</v>
      </c>
      <c r="B174" s="9">
        <v>1331.24</v>
      </c>
      <c r="C174" s="9">
        <v>100.02488200000001</v>
      </c>
      <c r="D174" s="9">
        <v>55.026299999999999</v>
      </c>
      <c r="E174" s="9">
        <v>0.109973</v>
      </c>
      <c r="F174" s="9">
        <v>17.4057</v>
      </c>
      <c r="G174" s="9">
        <v>1.2378499999999999</v>
      </c>
      <c r="H174" s="9">
        <v>9.9975099999999997E-2</v>
      </c>
      <c r="I174" s="9">
        <v>7.6048400000000003</v>
      </c>
      <c r="J174" s="9">
        <v>6.6883400000000002</v>
      </c>
      <c r="K174" s="9">
        <v>9.8275500000000005</v>
      </c>
      <c r="L174" s="9">
        <v>1.43964</v>
      </c>
      <c r="M174" s="9">
        <v>0.109973</v>
      </c>
      <c r="N174" s="9">
        <v>0.44988800000000001</v>
      </c>
    </row>
    <row r="175" spans="1:14" x14ac:dyDescent="0.45">
      <c r="A175" s="9">
        <v>2800</v>
      </c>
      <c r="B175" s="9">
        <v>1330.95</v>
      </c>
      <c r="C175" s="9">
        <v>100.025007</v>
      </c>
      <c r="D175" s="9">
        <v>55.026200000000003</v>
      </c>
      <c r="E175" s="9">
        <v>0.109972</v>
      </c>
      <c r="F175" s="9">
        <v>17.4056</v>
      </c>
      <c r="G175" s="9">
        <v>1.23909</v>
      </c>
      <c r="H175" s="9">
        <v>9.9974999999999994E-2</v>
      </c>
      <c r="I175" s="9">
        <v>7.6037100000000004</v>
      </c>
      <c r="J175" s="9">
        <v>6.6883299999999997</v>
      </c>
      <c r="K175" s="9">
        <v>9.8275400000000008</v>
      </c>
      <c r="L175" s="9">
        <v>1.43964</v>
      </c>
      <c r="M175" s="9">
        <v>0.109972</v>
      </c>
      <c r="N175" s="9">
        <v>0.44988699999999998</v>
      </c>
    </row>
    <row r="176" spans="1:14" x14ac:dyDescent="0.45">
      <c r="A176" s="9">
        <v>2700</v>
      </c>
      <c r="B176" s="9">
        <v>1330.67</v>
      </c>
      <c r="C176" s="9">
        <v>100.025132</v>
      </c>
      <c r="D176" s="9">
        <v>55.026200000000003</v>
      </c>
      <c r="E176" s="9">
        <v>0.109972</v>
      </c>
      <c r="F176" s="9">
        <v>17.4056</v>
      </c>
      <c r="G176" s="9">
        <v>1.24034</v>
      </c>
      <c r="H176" s="9">
        <v>9.9974900000000005E-2</v>
      </c>
      <c r="I176" s="9">
        <v>7.6025700000000001</v>
      </c>
      <c r="J176" s="9">
        <v>6.68832</v>
      </c>
      <c r="K176" s="9">
        <v>9.8275299999999994</v>
      </c>
      <c r="L176" s="9">
        <v>1.43964</v>
      </c>
      <c r="M176" s="9">
        <v>0.109972</v>
      </c>
      <c r="N176" s="9">
        <v>0.44988699999999998</v>
      </c>
    </row>
    <row r="177" spans="1:14" x14ac:dyDescent="0.45">
      <c r="A177" s="9">
        <v>2600</v>
      </c>
      <c r="B177" s="9">
        <v>1330.38</v>
      </c>
      <c r="C177" s="9">
        <v>100.02525799999999</v>
      </c>
      <c r="D177" s="9">
        <v>55.0261</v>
      </c>
      <c r="E177" s="9">
        <v>0.109972</v>
      </c>
      <c r="F177" s="9">
        <v>17.4056</v>
      </c>
      <c r="G177" s="9">
        <v>1.24159</v>
      </c>
      <c r="H177" s="9">
        <v>9.9974800000000003E-2</v>
      </c>
      <c r="I177" s="9">
        <v>7.6014299999999997</v>
      </c>
      <c r="J177" s="9">
        <v>6.6883100000000004</v>
      </c>
      <c r="K177" s="9">
        <v>9.8275199999999998</v>
      </c>
      <c r="L177" s="9">
        <v>1.43964</v>
      </c>
      <c r="M177" s="9">
        <v>0.109972</v>
      </c>
      <c r="N177" s="9">
        <v>0.44988600000000001</v>
      </c>
    </row>
    <row r="178" spans="1:14" x14ac:dyDescent="0.45">
      <c r="A178" s="9">
        <v>2500</v>
      </c>
      <c r="B178" s="9">
        <v>1330.09</v>
      </c>
      <c r="C178" s="9">
        <v>100.025384</v>
      </c>
      <c r="D178" s="9">
        <v>55.026000000000003</v>
      </c>
      <c r="E178" s="9">
        <v>0.109972</v>
      </c>
      <c r="F178" s="9">
        <v>17.4056</v>
      </c>
      <c r="G178" s="9">
        <v>1.24285</v>
      </c>
      <c r="H178" s="9">
        <v>9.9974599999999997E-2</v>
      </c>
      <c r="I178" s="9">
        <v>7.6002900000000002</v>
      </c>
      <c r="J178" s="9">
        <v>6.6882999999999999</v>
      </c>
      <c r="K178" s="9">
        <v>9.8275100000000002</v>
      </c>
      <c r="L178" s="9">
        <v>1.43963</v>
      </c>
      <c r="M178" s="9">
        <v>0.109972</v>
      </c>
      <c r="N178" s="9">
        <v>0.44988600000000001</v>
      </c>
    </row>
    <row r="179" spans="1:14" x14ac:dyDescent="0.45">
      <c r="A179" s="9">
        <v>2400</v>
      </c>
      <c r="B179" s="9">
        <v>1329.81</v>
      </c>
      <c r="C179" s="9">
        <v>100.02551099999999</v>
      </c>
      <c r="D179" s="9">
        <v>55.026000000000003</v>
      </c>
      <c r="E179" s="9">
        <v>0.109972</v>
      </c>
      <c r="F179" s="9">
        <v>17.4056</v>
      </c>
      <c r="G179" s="9">
        <v>1.2441199999999999</v>
      </c>
      <c r="H179" s="9">
        <v>9.9974499999999994E-2</v>
      </c>
      <c r="I179" s="9">
        <v>7.5991400000000002</v>
      </c>
      <c r="J179" s="9">
        <v>6.6882900000000003</v>
      </c>
      <c r="K179" s="9">
        <v>9.8274899999999992</v>
      </c>
      <c r="L179" s="9">
        <v>1.43963</v>
      </c>
      <c r="M179" s="9">
        <v>0.109972</v>
      </c>
      <c r="N179" s="9">
        <v>0.44988499999999998</v>
      </c>
    </row>
    <row r="180" spans="1:14" x14ac:dyDescent="0.45">
      <c r="A180" s="9">
        <v>2300</v>
      </c>
      <c r="B180" s="9">
        <v>1329.52</v>
      </c>
      <c r="C180" s="9">
        <v>100.025639</v>
      </c>
      <c r="D180" s="9">
        <v>55.0259</v>
      </c>
      <c r="E180" s="9">
        <v>0.109972</v>
      </c>
      <c r="F180" s="9">
        <v>17.4055</v>
      </c>
      <c r="G180" s="9">
        <v>1.24539</v>
      </c>
      <c r="H180" s="9">
        <v>9.9974400000000005E-2</v>
      </c>
      <c r="I180" s="9">
        <v>7.5979799999999997</v>
      </c>
      <c r="J180" s="9">
        <v>6.6882900000000003</v>
      </c>
      <c r="K180" s="9">
        <v>9.8274799999999995</v>
      </c>
      <c r="L180" s="9">
        <v>1.43963</v>
      </c>
      <c r="M180" s="9">
        <v>0.109972</v>
      </c>
      <c r="N180" s="9">
        <v>0.44988499999999998</v>
      </c>
    </row>
    <row r="181" spans="1:14" x14ac:dyDescent="0.45">
      <c r="A181" s="9">
        <v>2200</v>
      </c>
      <c r="B181" s="9">
        <v>1329.24</v>
      </c>
      <c r="C181" s="9">
        <v>100.025767</v>
      </c>
      <c r="D181" s="9">
        <v>55.025799999999997</v>
      </c>
      <c r="E181" s="9">
        <v>0.109972</v>
      </c>
      <c r="F181" s="9">
        <v>17.4055</v>
      </c>
      <c r="G181" s="9">
        <v>1.2466699999999999</v>
      </c>
      <c r="H181" s="9">
        <v>9.9974199999999999E-2</v>
      </c>
      <c r="I181" s="9">
        <v>7.5968200000000001</v>
      </c>
      <c r="J181" s="9">
        <v>6.6882799999999998</v>
      </c>
      <c r="K181" s="9">
        <v>9.8274699999999999</v>
      </c>
      <c r="L181" s="9">
        <v>1.43963</v>
      </c>
      <c r="M181" s="9">
        <v>0.109972</v>
      </c>
      <c r="N181" s="9">
        <v>0.44988400000000001</v>
      </c>
    </row>
    <row r="182" spans="1:14" x14ac:dyDescent="0.45">
      <c r="A182" s="9">
        <v>2100</v>
      </c>
      <c r="B182" s="9">
        <v>1328.95</v>
      </c>
      <c r="C182" s="9">
        <v>100.025896</v>
      </c>
      <c r="D182" s="9">
        <v>55.025799999999997</v>
      </c>
      <c r="E182" s="9">
        <v>0.109972</v>
      </c>
      <c r="F182" s="9">
        <v>17.4055</v>
      </c>
      <c r="G182" s="9">
        <v>1.24796</v>
      </c>
      <c r="H182" s="9">
        <v>9.9974099999999996E-2</v>
      </c>
      <c r="I182" s="9">
        <v>7.59565</v>
      </c>
      <c r="J182" s="9">
        <v>6.6882700000000002</v>
      </c>
      <c r="K182" s="9">
        <v>9.8274500000000007</v>
      </c>
      <c r="L182" s="9">
        <v>1.43963</v>
      </c>
      <c r="M182" s="9">
        <v>0.109972</v>
      </c>
      <c r="N182" s="9">
        <v>0.44988299999999998</v>
      </c>
    </row>
    <row r="183" spans="1:14" x14ac:dyDescent="0.45">
      <c r="A183" s="9">
        <v>2000</v>
      </c>
      <c r="B183" s="9">
        <v>1328.67</v>
      </c>
      <c r="C183" s="9">
        <v>100.026026</v>
      </c>
      <c r="D183" s="9">
        <v>55.025700000000001</v>
      </c>
      <c r="E183" s="9">
        <v>0.109971</v>
      </c>
      <c r="F183" s="9">
        <v>17.4055</v>
      </c>
      <c r="G183" s="9">
        <v>1.24925</v>
      </c>
      <c r="H183" s="9">
        <v>9.9973999999999993E-2</v>
      </c>
      <c r="I183" s="9">
        <v>7.5944799999999999</v>
      </c>
      <c r="J183" s="9">
        <v>6.6882599999999996</v>
      </c>
      <c r="K183" s="9">
        <v>9.8274399999999993</v>
      </c>
      <c r="L183" s="9">
        <v>1.43963</v>
      </c>
      <c r="M183" s="9">
        <v>0.109971</v>
      </c>
      <c r="N183" s="9">
        <v>0.44988299999999998</v>
      </c>
    </row>
    <row r="184" spans="1:14" x14ac:dyDescent="0.45">
      <c r="A184" s="9">
        <v>1900</v>
      </c>
      <c r="B184" s="9">
        <v>1328.38</v>
      </c>
      <c r="C184" s="9">
        <v>100.026156</v>
      </c>
      <c r="D184" s="9">
        <v>55.025599999999997</v>
      </c>
      <c r="E184" s="9">
        <v>0.109971</v>
      </c>
      <c r="F184" s="9">
        <v>17.4054</v>
      </c>
      <c r="G184" s="9">
        <v>1.25054</v>
      </c>
      <c r="H184" s="9">
        <v>9.9973900000000004E-2</v>
      </c>
      <c r="I184" s="9">
        <v>7.5933000000000002</v>
      </c>
      <c r="J184" s="9">
        <v>6.68825</v>
      </c>
      <c r="K184" s="9">
        <v>9.8274299999999997</v>
      </c>
      <c r="L184" s="9">
        <v>1.4396199999999999</v>
      </c>
      <c r="M184" s="9">
        <v>0.109971</v>
      </c>
      <c r="N184" s="9">
        <v>0.449882</v>
      </c>
    </row>
    <row r="185" spans="1:14" x14ac:dyDescent="0.45">
      <c r="A185" s="9">
        <v>1800</v>
      </c>
      <c r="B185" s="9">
        <v>1328.1</v>
      </c>
      <c r="C185" s="9">
        <v>100.026287</v>
      </c>
      <c r="D185" s="9">
        <v>55.025500000000001</v>
      </c>
      <c r="E185" s="9">
        <v>0.109971</v>
      </c>
      <c r="F185" s="9">
        <v>17.4054</v>
      </c>
      <c r="G185" s="9">
        <v>1.2518499999999999</v>
      </c>
      <c r="H185" s="9">
        <v>9.9973699999999999E-2</v>
      </c>
      <c r="I185" s="9">
        <v>7.5921099999999999</v>
      </c>
      <c r="J185" s="9">
        <v>6.6882400000000004</v>
      </c>
      <c r="K185" s="9">
        <v>9.82742</v>
      </c>
      <c r="L185" s="9">
        <v>1.4396199999999999</v>
      </c>
      <c r="M185" s="9">
        <v>0.109971</v>
      </c>
      <c r="N185" s="9">
        <v>0.449882</v>
      </c>
    </row>
    <row r="186" spans="1:14" x14ac:dyDescent="0.45">
      <c r="A186" s="9">
        <v>1700</v>
      </c>
      <c r="B186" s="9">
        <v>1327.82</v>
      </c>
      <c r="C186" s="9">
        <v>100.026419</v>
      </c>
      <c r="D186" s="9">
        <v>55.025500000000001</v>
      </c>
      <c r="E186" s="9">
        <v>0.109971</v>
      </c>
      <c r="F186" s="9">
        <v>17.4054</v>
      </c>
      <c r="G186" s="9">
        <v>1.2531600000000001</v>
      </c>
      <c r="H186" s="9">
        <v>9.9973599999999996E-2</v>
      </c>
      <c r="I186" s="9">
        <v>7.5909199999999997</v>
      </c>
      <c r="J186" s="9">
        <v>6.6882299999999999</v>
      </c>
      <c r="K186" s="9">
        <v>9.8274000000000008</v>
      </c>
      <c r="L186" s="9">
        <v>1.4396199999999999</v>
      </c>
      <c r="M186" s="9">
        <v>0.109971</v>
      </c>
      <c r="N186" s="9">
        <v>0.44988099999999998</v>
      </c>
    </row>
    <row r="187" spans="1:14" x14ac:dyDescent="0.45">
      <c r="A187" s="9">
        <v>1600</v>
      </c>
      <c r="B187" s="9">
        <v>1327.53</v>
      </c>
      <c r="C187" s="9">
        <v>100.026551</v>
      </c>
      <c r="D187" s="9">
        <v>55.025399999999998</v>
      </c>
      <c r="E187" s="9">
        <v>0.109971</v>
      </c>
      <c r="F187" s="9">
        <v>17.4054</v>
      </c>
      <c r="G187" s="9">
        <v>1.25448</v>
      </c>
      <c r="H187" s="9">
        <v>9.9973500000000007E-2</v>
      </c>
      <c r="I187" s="9">
        <v>7.5897199999999998</v>
      </c>
      <c r="J187" s="9">
        <v>6.6882200000000003</v>
      </c>
      <c r="K187" s="9">
        <v>9.8273899999999994</v>
      </c>
      <c r="L187" s="9">
        <v>1.4396199999999999</v>
      </c>
      <c r="M187" s="9">
        <v>0.109971</v>
      </c>
      <c r="N187" s="9">
        <v>0.44988099999999998</v>
      </c>
    </row>
    <row r="188" spans="1:14" x14ac:dyDescent="0.45">
      <c r="A188" s="9">
        <v>1500</v>
      </c>
      <c r="B188" s="9">
        <v>1327.25</v>
      </c>
      <c r="C188" s="9">
        <v>100.026684</v>
      </c>
      <c r="D188" s="9">
        <v>55.025300000000001</v>
      </c>
      <c r="E188" s="9">
        <v>0.109971</v>
      </c>
      <c r="F188" s="9">
        <v>17.4054</v>
      </c>
      <c r="G188" s="9">
        <v>1.2558</v>
      </c>
      <c r="H188" s="9">
        <v>9.9973300000000001E-2</v>
      </c>
      <c r="I188" s="9">
        <v>7.5885199999999999</v>
      </c>
      <c r="J188" s="9">
        <v>6.6882200000000003</v>
      </c>
      <c r="K188" s="9">
        <v>9.8273799999999998</v>
      </c>
      <c r="L188" s="9">
        <v>1.4396199999999999</v>
      </c>
      <c r="M188" s="9">
        <v>0.109971</v>
      </c>
      <c r="N188" s="9">
        <v>0.44988</v>
      </c>
    </row>
    <row r="189" spans="1:14" x14ac:dyDescent="0.45">
      <c r="A189" s="9">
        <v>1400</v>
      </c>
      <c r="B189" s="9">
        <v>1326.96</v>
      </c>
      <c r="C189" s="9">
        <v>100.02681699999999</v>
      </c>
      <c r="D189" s="9">
        <v>55.025199999999998</v>
      </c>
      <c r="E189" s="9">
        <v>0.109971</v>
      </c>
      <c r="F189" s="9">
        <v>17.4053</v>
      </c>
      <c r="G189" s="9">
        <v>1.2571300000000001</v>
      </c>
      <c r="H189" s="9">
        <v>9.9973199999999998E-2</v>
      </c>
      <c r="I189" s="9">
        <v>7.5873100000000004</v>
      </c>
      <c r="J189" s="9">
        <v>6.6882099999999998</v>
      </c>
      <c r="K189" s="9">
        <v>9.8273600000000005</v>
      </c>
      <c r="L189" s="9">
        <v>1.4396100000000001</v>
      </c>
      <c r="M189" s="9">
        <v>0.109971</v>
      </c>
      <c r="N189" s="9">
        <v>0.44987899999999997</v>
      </c>
    </row>
    <row r="190" spans="1:14" x14ac:dyDescent="0.45">
      <c r="A190" s="9">
        <v>1300</v>
      </c>
      <c r="B190" s="9">
        <v>1326.68</v>
      </c>
      <c r="C190" s="9">
        <v>100.026951</v>
      </c>
      <c r="D190" s="9">
        <v>55.025199999999998</v>
      </c>
      <c r="E190" s="9">
        <v>0.10997</v>
      </c>
      <c r="F190" s="9">
        <v>17.4053</v>
      </c>
      <c r="G190" s="9">
        <v>1.25847</v>
      </c>
      <c r="H190" s="9">
        <v>9.9973099999999995E-2</v>
      </c>
      <c r="I190" s="9">
        <v>7.5861000000000001</v>
      </c>
      <c r="J190" s="9">
        <v>6.6882000000000001</v>
      </c>
      <c r="K190" s="9">
        <v>9.8273499999999991</v>
      </c>
      <c r="L190" s="9">
        <v>1.4396100000000001</v>
      </c>
      <c r="M190" s="9">
        <v>0.10997</v>
      </c>
      <c r="N190" s="9">
        <v>0.44987899999999997</v>
      </c>
    </row>
    <row r="191" spans="1:14" x14ac:dyDescent="0.45">
      <c r="A191" s="9">
        <v>1200</v>
      </c>
      <c r="B191" s="9">
        <v>1326.4</v>
      </c>
      <c r="C191" s="9">
        <v>100.027086</v>
      </c>
      <c r="D191" s="9">
        <v>55.025100000000002</v>
      </c>
      <c r="E191" s="9">
        <v>0.10997</v>
      </c>
      <c r="F191" s="9">
        <v>17.4053</v>
      </c>
      <c r="G191" s="9">
        <v>1.2598100000000001</v>
      </c>
      <c r="H191" s="9">
        <v>9.9972900000000003E-2</v>
      </c>
      <c r="I191" s="9">
        <v>7.5848800000000001</v>
      </c>
      <c r="J191" s="9">
        <v>6.6881899999999996</v>
      </c>
      <c r="K191" s="9">
        <v>9.8273399999999995</v>
      </c>
      <c r="L191" s="9">
        <v>1.4396100000000001</v>
      </c>
      <c r="M191" s="9">
        <v>0.10997</v>
      </c>
      <c r="N191" s="9">
        <v>0.449878</v>
      </c>
    </row>
    <row r="192" spans="1:14" x14ac:dyDescent="0.45">
      <c r="A192" s="9">
        <v>1100</v>
      </c>
      <c r="B192" s="9">
        <v>1326.11</v>
      </c>
      <c r="C192" s="9">
        <v>100.027221</v>
      </c>
      <c r="D192" s="9">
        <v>55.024999999999999</v>
      </c>
      <c r="E192" s="9">
        <v>0.10997</v>
      </c>
      <c r="F192" s="9">
        <v>17.4053</v>
      </c>
      <c r="G192" s="9">
        <v>1.2611600000000001</v>
      </c>
      <c r="H192" s="9">
        <v>9.9972800000000001E-2</v>
      </c>
      <c r="I192" s="9">
        <v>7.5836499999999996</v>
      </c>
      <c r="J192" s="9">
        <v>6.68818</v>
      </c>
      <c r="K192" s="9">
        <v>9.8273200000000003</v>
      </c>
      <c r="L192" s="9">
        <v>1.4396100000000001</v>
      </c>
      <c r="M192" s="9">
        <v>0.10997</v>
      </c>
      <c r="N192" s="9">
        <v>0.449878</v>
      </c>
    </row>
    <row r="193" spans="1:19" x14ac:dyDescent="0.45">
      <c r="A193" s="9">
        <v>1000</v>
      </c>
      <c r="B193" s="9">
        <v>1325.83</v>
      </c>
      <c r="C193" s="9">
        <v>100.02735699999999</v>
      </c>
      <c r="D193" s="9">
        <v>55.024900000000002</v>
      </c>
      <c r="E193" s="9">
        <v>0.10997</v>
      </c>
      <c r="F193" s="9">
        <v>17.405200000000001</v>
      </c>
      <c r="G193" s="9">
        <v>1.26251</v>
      </c>
      <c r="H193" s="9">
        <v>9.9972699999999998E-2</v>
      </c>
      <c r="I193" s="9">
        <v>7.5824199999999999</v>
      </c>
      <c r="J193" s="9">
        <v>6.6881700000000004</v>
      </c>
      <c r="K193" s="9">
        <v>9.8273100000000007</v>
      </c>
      <c r="L193" s="9">
        <v>1.4396100000000001</v>
      </c>
      <c r="M193" s="9">
        <v>0.10997</v>
      </c>
      <c r="N193" s="9">
        <v>0.44987700000000003</v>
      </c>
      <c r="O193" s="9"/>
      <c r="P193" s="9"/>
      <c r="Q193" s="9"/>
      <c r="R193" s="9"/>
      <c r="S193" s="9"/>
    </row>
    <row r="194" spans="1:19" x14ac:dyDescent="0.45">
      <c r="A194" s="9" t="s">
        <v>34</v>
      </c>
      <c r="B194" s="9" t="s">
        <v>35</v>
      </c>
      <c r="C194" s="9">
        <v>1350</v>
      </c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</row>
    <row r="196" spans="1:19" x14ac:dyDescent="0.45">
      <c r="A196" s="9" t="s">
        <v>70</v>
      </c>
      <c r="B196" s="9" t="s">
        <v>71</v>
      </c>
      <c r="C196" s="9" t="s">
        <v>72</v>
      </c>
      <c r="D196" s="9" t="s">
        <v>73</v>
      </c>
      <c r="E196" s="9" t="s">
        <v>74</v>
      </c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</row>
    <row r="197" spans="1:19" x14ac:dyDescent="0.45">
      <c r="A197" s="9" t="s">
        <v>39</v>
      </c>
      <c r="B197" s="9" t="s">
        <v>40</v>
      </c>
      <c r="C197" s="9" t="s">
        <v>41</v>
      </c>
      <c r="D197" s="9" t="s">
        <v>44</v>
      </c>
      <c r="E197" s="9" t="s">
        <v>45</v>
      </c>
      <c r="F197" s="9" t="s">
        <v>46</v>
      </c>
      <c r="G197" s="9" t="s">
        <v>47</v>
      </c>
      <c r="H197" s="9" t="s">
        <v>54</v>
      </c>
      <c r="I197" s="9" t="s">
        <v>59</v>
      </c>
      <c r="J197" s="9" t="s">
        <v>60</v>
      </c>
      <c r="K197" s="9" t="s">
        <v>61</v>
      </c>
      <c r="L197" s="9" t="s">
        <v>62</v>
      </c>
      <c r="M197" s="9" t="s">
        <v>63</v>
      </c>
      <c r="N197" s="9" t="s">
        <v>64</v>
      </c>
      <c r="O197" s="9" t="s">
        <v>65</v>
      </c>
      <c r="P197" s="9" t="s">
        <v>66</v>
      </c>
      <c r="Q197" s="9" t="s">
        <v>67</v>
      </c>
      <c r="R197" s="9" t="s">
        <v>68</v>
      </c>
      <c r="S197" s="9" t="s">
        <v>69</v>
      </c>
    </row>
    <row r="198" spans="1:19" x14ac:dyDescent="0.45">
      <c r="A198" s="9">
        <v>10000</v>
      </c>
      <c r="B198" s="9">
        <v>1350</v>
      </c>
      <c r="C198" s="9">
        <v>99.993983999999998</v>
      </c>
      <c r="D198" s="9">
        <v>280.44873200000001</v>
      </c>
      <c r="E198" s="9">
        <v>-1196611.1814840001</v>
      </c>
      <c r="F198" s="9">
        <v>36.816049999999997</v>
      </c>
      <c r="G198" s="9">
        <v>149.422583</v>
      </c>
      <c r="H198" s="9">
        <v>2.3330000000000002</v>
      </c>
      <c r="I198" s="9">
        <v>55.043300000000002</v>
      </c>
      <c r="J198" s="9">
        <v>0.10999299999999999</v>
      </c>
      <c r="K198" s="9">
        <v>17.4056</v>
      </c>
      <c r="L198" s="9">
        <v>1.16466</v>
      </c>
      <c r="M198" s="9">
        <v>9.1129500000000002E-2</v>
      </c>
      <c r="N198" s="9">
        <v>7.6670800000000003</v>
      </c>
      <c r="O198" s="9">
        <v>6.6875299999999998</v>
      </c>
      <c r="P198" s="9">
        <v>9.8305900000000008</v>
      </c>
      <c r="Q198" s="9">
        <v>1.4400900000000001</v>
      </c>
      <c r="R198" s="9">
        <v>0.11000699999999999</v>
      </c>
      <c r="S198" s="9">
        <v>0.45002700000000001</v>
      </c>
    </row>
    <row r="199" spans="1:19" x14ac:dyDescent="0.45">
      <c r="A199" s="9">
        <v>10000</v>
      </c>
      <c r="B199" s="9">
        <v>1350</v>
      </c>
      <c r="C199" s="9">
        <v>99.993983999999998</v>
      </c>
      <c r="D199" s="9">
        <v>280.44873200000001</v>
      </c>
      <c r="E199" s="9">
        <v>-1196611.1814840001</v>
      </c>
      <c r="F199" s="9">
        <v>36.816049999999997</v>
      </c>
      <c r="G199" s="9">
        <v>149.422583</v>
      </c>
      <c r="H199" s="9">
        <v>2.3330000000000002</v>
      </c>
      <c r="I199" s="9">
        <v>55.043300000000002</v>
      </c>
      <c r="J199" s="9">
        <v>0.10999299999999999</v>
      </c>
      <c r="K199" s="9">
        <v>17.4056</v>
      </c>
      <c r="L199" s="9">
        <v>1.16466</v>
      </c>
      <c r="M199" s="9">
        <v>9.1129500000000002E-2</v>
      </c>
      <c r="N199" s="9">
        <v>7.6670800000000003</v>
      </c>
      <c r="O199" s="9">
        <v>6.6875299999999998</v>
      </c>
      <c r="P199" s="9">
        <v>9.8305900000000008</v>
      </c>
      <c r="Q199" s="9">
        <v>1.4400900000000001</v>
      </c>
      <c r="R199" s="9">
        <v>0.11000699999999999</v>
      </c>
      <c r="S199" s="9">
        <v>0.45002700000000001</v>
      </c>
    </row>
    <row r="200" spans="1:19" x14ac:dyDescent="0.45">
      <c r="A200" s="9">
        <v>9900</v>
      </c>
      <c r="B200" s="9">
        <v>1349.81</v>
      </c>
      <c r="C200" s="9">
        <v>99.996317000000005</v>
      </c>
      <c r="D200" s="9">
        <v>280.465397</v>
      </c>
      <c r="E200" s="9">
        <v>-1196980.5790329999</v>
      </c>
      <c r="F200" s="9">
        <v>36.833390999999999</v>
      </c>
      <c r="G200" s="9">
        <v>149.42678799999999</v>
      </c>
      <c r="H200" s="9">
        <v>2.3340000000000001</v>
      </c>
      <c r="I200" s="9">
        <v>55.042000000000002</v>
      </c>
      <c r="J200" s="9">
        <v>0.10999200000000001</v>
      </c>
      <c r="K200" s="9">
        <v>17.4057</v>
      </c>
      <c r="L200" s="9">
        <v>1.1655</v>
      </c>
      <c r="M200" s="9">
        <v>9.1953099999999996E-2</v>
      </c>
      <c r="N200" s="9">
        <v>7.6667199999999998</v>
      </c>
      <c r="O200" s="9">
        <v>6.6876499999999997</v>
      </c>
      <c r="P200" s="9">
        <v>9.8303600000000007</v>
      </c>
      <c r="Q200" s="9">
        <v>1.4400500000000001</v>
      </c>
      <c r="R200" s="9">
        <v>0.110004</v>
      </c>
      <c r="S200" s="9">
        <v>0.450017</v>
      </c>
    </row>
    <row r="201" spans="1:19" x14ac:dyDescent="0.45">
      <c r="A201" s="9">
        <v>9800</v>
      </c>
      <c r="B201" s="9">
        <v>1349.61</v>
      </c>
      <c r="C201" s="9">
        <v>99.998658000000006</v>
      </c>
      <c r="D201" s="9">
        <v>280.48205000000002</v>
      </c>
      <c r="E201" s="9">
        <v>-1197350.233428</v>
      </c>
      <c r="F201" s="9">
        <v>36.850844000000002</v>
      </c>
      <c r="G201" s="9">
        <v>149.43102200000001</v>
      </c>
      <c r="H201" s="9">
        <v>2.335</v>
      </c>
      <c r="I201" s="9">
        <v>55.040700000000001</v>
      </c>
      <c r="J201" s="9">
        <v>0.10999100000000001</v>
      </c>
      <c r="K201" s="9">
        <v>17.405799999999999</v>
      </c>
      <c r="L201" s="9">
        <v>1.1663600000000001</v>
      </c>
      <c r="M201" s="9">
        <v>9.2784000000000005E-2</v>
      </c>
      <c r="N201" s="9">
        <v>7.6663500000000004</v>
      </c>
      <c r="O201" s="9">
        <v>6.6877700000000004</v>
      </c>
      <c r="P201" s="9">
        <v>9.8301300000000005</v>
      </c>
      <c r="Q201" s="9">
        <v>1.4400200000000001</v>
      </c>
      <c r="R201" s="9">
        <v>0.110001</v>
      </c>
      <c r="S201" s="9">
        <v>0.45000600000000002</v>
      </c>
    </row>
    <row r="202" spans="1:19" x14ac:dyDescent="0.45">
      <c r="A202" s="9">
        <v>9700</v>
      </c>
      <c r="B202" s="9">
        <v>1349.42</v>
      </c>
      <c r="C202" s="9">
        <v>100.001007</v>
      </c>
      <c r="D202" s="9">
        <v>280.49869000000001</v>
      </c>
      <c r="E202" s="9">
        <v>-1197720.1470590001</v>
      </c>
      <c r="F202" s="9">
        <v>36.868408000000002</v>
      </c>
      <c r="G202" s="9">
        <v>149.435284</v>
      </c>
      <c r="H202" s="9">
        <v>2.335</v>
      </c>
      <c r="I202" s="9">
        <v>55.039400000000001</v>
      </c>
      <c r="J202" s="9">
        <v>0.109989</v>
      </c>
      <c r="K202" s="9">
        <v>17.405999999999999</v>
      </c>
      <c r="L202" s="9">
        <v>1.1672199999999999</v>
      </c>
      <c r="M202" s="9">
        <v>9.3622399999999995E-2</v>
      </c>
      <c r="N202" s="9">
        <v>7.6659699999999997</v>
      </c>
      <c r="O202" s="9">
        <v>6.6878900000000003</v>
      </c>
      <c r="P202" s="9">
        <v>9.8299000000000003</v>
      </c>
      <c r="Q202" s="9">
        <v>1.4399900000000001</v>
      </c>
      <c r="R202" s="9">
        <v>0.109999</v>
      </c>
      <c r="S202" s="9">
        <v>0.44999499999999998</v>
      </c>
    </row>
    <row r="203" spans="1:19" x14ac:dyDescent="0.45">
      <c r="A203" s="9">
        <v>9600</v>
      </c>
      <c r="B203" s="9">
        <v>1349.22</v>
      </c>
      <c r="C203" s="9">
        <v>100.003365</v>
      </c>
      <c r="D203" s="9">
        <v>280.51531999999997</v>
      </c>
      <c r="E203" s="9">
        <v>-1198090.3223389999</v>
      </c>
      <c r="F203" s="9">
        <v>36.886085000000001</v>
      </c>
      <c r="G203" s="9">
        <v>149.43957599999999</v>
      </c>
      <c r="H203" s="9">
        <v>2.3359999999999999</v>
      </c>
      <c r="I203" s="9">
        <v>55.0381</v>
      </c>
      <c r="J203" s="9">
        <v>0.109988</v>
      </c>
      <c r="K203" s="9">
        <v>17.406099999999999</v>
      </c>
      <c r="L203" s="9">
        <v>1.16808</v>
      </c>
      <c r="M203" s="9">
        <v>9.4468200000000002E-2</v>
      </c>
      <c r="N203" s="9">
        <v>7.6656000000000004</v>
      </c>
      <c r="O203" s="9">
        <v>6.6880100000000002</v>
      </c>
      <c r="P203" s="9">
        <v>9.8296700000000001</v>
      </c>
      <c r="Q203" s="9">
        <v>1.4399500000000001</v>
      </c>
      <c r="R203" s="9">
        <v>0.109996</v>
      </c>
      <c r="S203" s="9">
        <v>0.44998500000000002</v>
      </c>
    </row>
    <row r="204" spans="1:19" x14ac:dyDescent="0.45">
      <c r="A204" s="9">
        <v>9500</v>
      </c>
      <c r="B204" s="9">
        <v>1349.03</v>
      </c>
      <c r="C204" s="9">
        <v>100.005731</v>
      </c>
      <c r="D204" s="9">
        <v>280.53193800000003</v>
      </c>
      <c r="E204" s="9">
        <v>-1198460.7616989999</v>
      </c>
      <c r="F204" s="9">
        <v>36.903874999999999</v>
      </c>
      <c r="G204" s="9">
        <v>149.44389799999999</v>
      </c>
      <c r="H204" s="9">
        <v>2.3370000000000002</v>
      </c>
      <c r="I204" s="9">
        <v>55.036799999999999</v>
      </c>
      <c r="J204" s="9">
        <v>0.109987</v>
      </c>
      <c r="K204" s="9">
        <v>17.406199999999998</v>
      </c>
      <c r="L204" s="9">
        <v>1.1689499999999999</v>
      </c>
      <c r="M204" s="9">
        <v>9.5321699999999995E-2</v>
      </c>
      <c r="N204" s="9">
        <v>7.6652199999999997</v>
      </c>
      <c r="O204" s="9">
        <v>6.6881300000000001</v>
      </c>
      <c r="P204" s="9">
        <v>9.82944</v>
      </c>
      <c r="Q204" s="9">
        <v>1.4399200000000001</v>
      </c>
      <c r="R204" s="9">
        <v>0.10999399999999999</v>
      </c>
      <c r="S204" s="9">
        <v>0.44997399999999999</v>
      </c>
    </row>
    <row r="205" spans="1:19" x14ac:dyDescent="0.45">
      <c r="A205" s="9">
        <v>9400</v>
      </c>
      <c r="B205" s="9">
        <v>1348.84</v>
      </c>
      <c r="C205" s="9">
        <v>100.008106</v>
      </c>
      <c r="D205" s="9">
        <v>280.54854499999999</v>
      </c>
      <c r="E205" s="9">
        <v>-1198831.46759</v>
      </c>
      <c r="F205" s="9">
        <v>36.921778000000003</v>
      </c>
      <c r="G205" s="9">
        <v>149.448249</v>
      </c>
      <c r="H205" s="9">
        <v>2.3370000000000002</v>
      </c>
      <c r="I205" s="9">
        <v>55.035499999999999</v>
      </c>
      <c r="J205" s="9">
        <v>0.109985</v>
      </c>
      <c r="K205" s="9">
        <v>17.406300000000002</v>
      </c>
      <c r="L205" s="9">
        <v>1.1698299999999999</v>
      </c>
      <c r="M205" s="9">
        <v>9.6182699999999996E-2</v>
      </c>
      <c r="N205" s="9">
        <v>7.6648399999999999</v>
      </c>
      <c r="O205" s="9">
        <v>6.68825</v>
      </c>
      <c r="P205" s="9">
        <v>9.8292000000000002</v>
      </c>
      <c r="Q205" s="9">
        <v>1.43988</v>
      </c>
      <c r="R205" s="9">
        <v>0.10999100000000001</v>
      </c>
      <c r="S205" s="9">
        <v>0.44996399999999998</v>
      </c>
    </row>
    <row r="206" spans="1:19" x14ac:dyDescent="0.45">
      <c r="A206" s="9">
        <v>9300</v>
      </c>
      <c r="B206" s="9">
        <v>1348.64</v>
      </c>
      <c r="C206" s="9">
        <v>100.01049</v>
      </c>
      <c r="D206" s="9">
        <v>280.56514299999998</v>
      </c>
      <c r="E206" s="9">
        <v>-1199202.44248</v>
      </c>
      <c r="F206" s="9">
        <v>36.939796000000001</v>
      </c>
      <c r="G206" s="9">
        <v>149.45263</v>
      </c>
      <c r="H206" s="9">
        <v>2.3380000000000001</v>
      </c>
      <c r="I206" s="9">
        <v>55.034199999999998</v>
      </c>
      <c r="J206" s="9">
        <v>0.109984</v>
      </c>
      <c r="K206" s="9">
        <v>17.406400000000001</v>
      </c>
      <c r="L206" s="9">
        <v>1.1707099999999999</v>
      </c>
      <c r="M206" s="9">
        <v>9.7051499999999999E-2</v>
      </c>
      <c r="N206" s="9">
        <v>7.6644500000000004</v>
      </c>
      <c r="O206" s="9">
        <v>6.6883699999999999</v>
      </c>
      <c r="P206" s="9">
        <v>9.82897</v>
      </c>
      <c r="Q206" s="9">
        <v>1.4398500000000001</v>
      </c>
      <c r="R206" s="9">
        <v>0.109988</v>
      </c>
      <c r="S206" s="9">
        <v>0.44995299999999999</v>
      </c>
    </row>
    <row r="207" spans="1:19" x14ac:dyDescent="0.45">
      <c r="A207" s="9">
        <v>9200</v>
      </c>
      <c r="B207" s="9">
        <v>1348.45</v>
      </c>
      <c r="C207" s="9">
        <v>100.012883</v>
      </c>
      <c r="D207" s="9">
        <v>280.58173099999999</v>
      </c>
      <c r="E207" s="9">
        <v>-1199573.6888580001</v>
      </c>
      <c r="F207" s="9">
        <v>36.957928000000003</v>
      </c>
      <c r="G207" s="9">
        <v>149.457042</v>
      </c>
      <c r="H207" s="9">
        <v>2.339</v>
      </c>
      <c r="I207" s="9">
        <v>55.032899999999998</v>
      </c>
      <c r="J207" s="9">
        <v>0.109983</v>
      </c>
      <c r="K207" s="9">
        <v>17.406600000000001</v>
      </c>
      <c r="L207" s="9">
        <v>1.1716</v>
      </c>
      <c r="M207" s="9">
        <v>9.7928100000000004E-2</v>
      </c>
      <c r="N207" s="9">
        <v>7.6640600000000001</v>
      </c>
      <c r="O207" s="9">
        <v>6.6884899999999998</v>
      </c>
      <c r="P207" s="9">
        <v>9.8287300000000002</v>
      </c>
      <c r="Q207" s="9">
        <v>1.43981</v>
      </c>
      <c r="R207" s="9">
        <v>0.109986</v>
      </c>
      <c r="S207" s="9">
        <v>0.44994200000000001</v>
      </c>
    </row>
    <row r="208" spans="1:19" x14ac:dyDescent="0.45">
      <c r="A208" s="9">
        <v>9100</v>
      </c>
      <c r="B208" s="9">
        <v>1348.26</v>
      </c>
      <c r="C208" s="9">
        <v>100.015286</v>
      </c>
      <c r="D208" s="9">
        <v>280.59831000000003</v>
      </c>
      <c r="E208" s="9">
        <v>-1199945.2092299999</v>
      </c>
      <c r="F208" s="9">
        <v>36.976176000000002</v>
      </c>
      <c r="G208" s="9">
        <v>149.46148400000001</v>
      </c>
      <c r="H208" s="9">
        <v>2.339</v>
      </c>
      <c r="I208" s="9">
        <v>55.031599999999997</v>
      </c>
      <c r="J208" s="9">
        <v>0.109981</v>
      </c>
      <c r="K208" s="9">
        <v>17.406700000000001</v>
      </c>
      <c r="L208" s="9">
        <v>1.17249</v>
      </c>
      <c r="M208" s="9">
        <v>9.88126E-2</v>
      </c>
      <c r="N208" s="9">
        <v>7.6636699999999998</v>
      </c>
      <c r="O208" s="9">
        <v>6.6886099999999997</v>
      </c>
      <c r="P208" s="9">
        <v>9.8285</v>
      </c>
      <c r="Q208" s="9">
        <v>1.4397800000000001</v>
      </c>
      <c r="R208" s="9">
        <v>0.109983</v>
      </c>
      <c r="S208" s="9">
        <v>0.44993100000000003</v>
      </c>
    </row>
    <row r="209" spans="1:19" x14ac:dyDescent="0.45">
      <c r="A209" s="9">
        <v>9000</v>
      </c>
      <c r="B209" s="9">
        <v>1348.06</v>
      </c>
      <c r="C209" s="9">
        <v>100.017698</v>
      </c>
      <c r="D209" s="9">
        <v>280.61488100000003</v>
      </c>
      <c r="E209" s="9">
        <v>-1200317.006121</v>
      </c>
      <c r="F209" s="9">
        <v>36.994540000000001</v>
      </c>
      <c r="G209" s="9">
        <v>149.465957</v>
      </c>
      <c r="H209" s="9">
        <v>2.34</v>
      </c>
      <c r="I209" s="9">
        <v>55.030299999999997</v>
      </c>
      <c r="J209" s="9">
        <v>0.10997999999999999</v>
      </c>
      <c r="K209" s="9">
        <v>17.4068</v>
      </c>
      <c r="L209" s="9">
        <v>1.1733899999999999</v>
      </c>
      <c r="M209" s="9">
        <v>9.9705100000000005E-2</v>
      </c>
      <c r="N209" s="9">
        <v>7.6632699999999998</v>
      </c>
      <c r="O209" s="9">
        <v>6.6887299999999996</v>
      </c>
      <c r="P209" s="9">
        <v>9.8282600000000002</v>
      </c>
      <c r="Q209" s="9">
        <v>1.4397500000000001</v>
      </c>
      <c r="R209" s="9">
        <v>0.109981</v>
      </c>
      <c r="S209" s="9">
        <v>0.44991999999999999</v>
      </c>
    </row>
    <row r="210" spans="1:19" x14ac:dyDescent="0.45">
      <c r="A210" s="9">
        <v>8900</v>
      </c>
      <c r="B210" s="9">
        <v>1347.87</v>
      </c>
      <c r="C210" s="9">
        <v>100.018503</v>
      </c>
      <c r="D210" s="9">
        <v>280.627408</v>
      </c>
      <c r="E210" s="9">
        <v>-1200676.6534490001</v>
      </c>
      <c r="F210" s="9">
        <v>37.012594</v>
      </c>
      <c r="G210" s="9">
        <v>149.46791200000001</v>
      </c>
      <c r="H210" s="9">
        <v>2.3410000000000002</v>
      </c>
      <c r="I210" s="9">
        <v>55.029800000000002</v>
      </c>
      <c r="J210" s="9">
        <v>0.10997999999999999</v>
      </c>
      <c r="K210" s="9">
        <v>17.4068</v>
      </c>
      <c r="L210" s="9">
        <v>1.1742600000000001</v>
      </c>
      <c r="M210" s="9">
        <v>9.9981500000000001E-2</v>
      </c>
      <c r="N210" s="9">
        <v>7.6626000000000003</v>
      </c>
      <c r="O210" s="9">
        <v>6.6887600000000003</v>
      </c>
      <c r="P210" s="9">
        <v>9.8281799999999997</v>
      </c>
      <c r="Q210" s="9">
        <v>1.43973</v>
      </c>
      <c r="R210" s="9">
        <v>0.10997999999999999</v>
      </c>
      <c r="S210" s="9">
        <v>0.44991700000000001</v>
      </c>
    </row>
    <row r="211" spans="1:19" x14ac:dyDescent="0.45">
      <c r="A211" s="9">
        <v>8800</v>
      </c>
      <c r="B211" s="9">
        <v>1347.68</v>
      </c>
      <c r="C211" s="9">
        <v>100.01859</v>
      </c>
      <c r="D211" s="9">
        <v>280.63775099999998</v>
      </c>
      <c r="E211" s="9">
        <v>-1201031.606251</v>
      </c>
      <c r="F211" s="9">
        <v>37.030562000000003</v>
      </c>
      <c r="G211" s="9">
        <v>149.468751</v>
      </c>
      <c r="H211" s="9">
        <v>2.3420000000000001</v>
      </c>
      <c r="I211" s="9">
        <v>55.029800000000002</v>
      </c>
      <c r="J211" s="9">
        <v>0.10997999999999999</v>
      </c>
      <c r="K211" s="9">
        <v>17.4068</v>
      </c>
      <c r="L211" s="9">
        <v>1.17513</v>
      </c>
      <c r="M211" s="9">
        <v>9.9981399999999998E-2</v>
      </c>
      <c r="N211" s="9">
        <v>7.66181</v>
      </c>
      <c r="O211" s="9">
        <v>6.6887600000000003</v>
      </c>
      <c r="P211" s="9">
        <v>9.8281700000000001</v>
      </c>
      <c r="Q211" s="9">
        <v>1.43973</v>
      </c>
      <c r="R211" s="9">
        <v>0.10997999999999999</v>
      </c>
      <c r="S211" s="9">
        <v>0.44991599999999998</v>
      </c>
    </row>
    <row r="212" spans="1:19" x14ac:dyDescent="0.45">
      <c r="A212" s="9">
        <v>8700</v>
      </c>
      <c r="B212" s="9">
        <v>1347.47</v>
      </c>
      <c r="C212" s="9">
        <v>100.01867799999999</v>
      </c>
      <c r="D212" s="9">
        <v>280.64753999999999</v>
      </c>
      <c r="E212" s="9">
        <v>-1201387.6528139999</v>
      </c>
      <c r="F212" s="9">
        <v>37.048630000000003</v>
      </c>
      <c r="G212" s="9">
        <v>149.469606</v>
      </c>
      <c r="H212" s="9">
        <v>2.343</v>
      </c>
      <c r="I212" s="9">
        <v>55.029699999999998</v>
      </c>
      <c r="J212" s="9">
        <v>0.10997899999999999</v>
      </c>
      <c r="K212" s="9">
        <v>17.406700000000001</v>
      </c>
      <c r="L212" s="9">
        <v>1.17601</v>
      </c>
      <c r="M212" s="9">
        <v>9.9981299999999995E-2</v>
      </c>
      <c r="N212" s="9">
        <v>7.6610100000000001</v>
      </c>
      <c r="O212" s="9">
        <v>6.6887499999999998</v>
      </c>
      <c r="P212" s="9">
        <v>9.8281600000000005</v>
      </c>
      <c r="Q212" s="9">
        <v>1.43973</v>
      </c>
      <c r="R212" s="9">
        <v>0.10997899999999999</v>
      </c>
      <c r="S212" s="9">
        <v>0.44991599999999998</v>
      </c>
    </row>
    <row r="213" spans="1:19" x14ac:dyDescent="0.45">
      <c r="A213" s="9">
        <v>8600</v>
      </c>
      <c r="B213" s="9">
        <v>1347.27</v>
      </c>
      <c r="C213" s="9">
        <v>100.018767</v>
      </c>
      <c r="D213" s="9">
        <v>280.65677299999999</v>
      </c>
      <c r="E213" s="9">
        <v>-1201744.794671</v>
      </c>
      <c r="F213" s="9">
        <v>37.066797999999999</v>
      </c>
      <c r="G213" s="9">
        <v>149.47047599999999</v>
      </c>
      <c r="H213" s="9">
        <v>2.343</v>
      </c>
      <c r="I213" s="9">
        <v>55.029699999999998</v>
      </c>
      <c r="J213" s="9">
        <v>0.10997899999999999</v>
      </c>
      <c r="K213" s="9">
        <v>17.406700000000001</v>
      </c>
      <c r="L213" s="9">
        <v>1.1769000000000001</v>
      </c>
      <c r="M213" s="9">
        <v>9.9981200000000006E-2</v>
      </c>
      <c r="N213" s="9">
        <v>7.6602100000000002</v>
      </c>
      <c r="O213" s="9">
        <v>6.6887400000000001</v>
      </c>
      <c r="P213" s="9">
        <v>9.8281600000000005</v>
      </c>
      <c r="Q213" s="9">
        <v>1.43973</v>
      </c>
      <c r="R213" s="9">
        <v>0.10997899999999999</v>
      </c>
      <c r="S213" s="9">
        <v>0.44991599999999998</v>
      </c>
    </row>
    <row r="214" spans="1:19" x14ac:dyDescent="0.45">
      <c r="A214" s="9">
        <v>8500</v>
      </c>
      <c r="B214" s="9">
        <v>1347.05</v>
      </c>
      <c r="C214" s="9">
        <v>100.018857</v>
      </c>
      <c r="D214" s="9">
        <v>280.66545000000002</v>
      </c>
      <c r="E214" s="9">
        <v>-1202103.0334099999</v>
      </c>
      <c r="F214" s="9">
        <v>37.085065999999998</v>
      </c>
      <c r="G214" s="9">
        <v>149.471362</v>
      </c>
      <c r="H214" s="9">
        <v>2.3439999999999999</v>
      </c>
      <c r="I214" s="9">
        <v>55.029600000000002</v>
      </c>
      <c r="J214" s="9">
        <v>0.10997899999999999</v>
      </c>
      <c r="K214" s="9">
        <v>17.406700000000001</v>
      </c>
      <c r="L214" s="9">
        <v>1.1777899999999999</v>
      </c>
      <c r="M214" s="9">
        <v>9.9981100000000003E-2</v>
      </c>
      <c r="N214" s="9">
        <v>7.6593999999999998</v>
      </c>
      <c r="O214" s="9">
        <v>6.6887400000000001</v>
      </c>
      <c r="P214" s="9">
        <v>9.8281500000000008</v>
      </c>
      <c r="Q214" s="9">
        <v>1.43973</v>
      </c>
      <c r="R214" s="9">
        <v>0.10997899999999999</v>
      </c>
      <c r="S214" s="9">
        <v>0.44991500000000001</v>
      </c>
    </row>
    <row r="215" spans="1:19" x14ac:dyDescent="0.45">
      <c r="A215" s="9">
        <v>8400</v>
      </c>
      <c r="B215" s="9">
        <v>1346.84</v>
      </c>
      <c r="C215" s="9">
        <v>100.018947</v>
      </c>
      <c r="D215" s="9">
        <v>280.67357199999998</v>
      </c>
      <c r="E215" s="9">
        <v>-1202462.3706730001</v>
      </c>
      <c r="F215" s="9">
        <v>37.103436000000002</v>
      </c>
      <c r="G215" s="9">
        <v>149.472263</v>
      </c>
      <c r="H215" s="9">
        <v>2.3450000000000002</v>
      </c>
      <c r="I215" s="9">
        <v>55.029600000000002</v>
      </c>
      <c r="J215" s="9">
        <v>0.10997899999999999</v>
      </c>
      <c r="K215" s="9">
        <v>17.406700000000001</v>
      </c>
      <c r="L215" s="9">
        <v>1.17869</v>
      </c>
      <c r="M215" s="9">
        <v>9.9981100000000003E-2</v>
      </c>
      <c r="N215" s="9">
        <v>7.6585799999999997</v>
      </c>
      <c r="O215" s="9">
        <v>6.6887299999999996</v>
      </c>
      <c r="P215" s="9">
        <v>9.8281399999999994</v>
      </c>
      <c r="Q215" s="9">
        <v>1.43973</v>
      </c>
      <c r="R215" s="9">
        <v>0.10997899999999999</v>
      </c>
      <c r="S215" s="9">
        <v>0.44991500000000001</v>
      </c>
    </row>
    <row r="216" spans="1:19" x14ac:dyDescent="0.45">
      <c r="A216" s="9">
        <v>8300</v>
      </c>
      <c r="B216" s="9">
        <v>1346.61</v>
      </c>
      <c r="C216" s="9">
        <v>100.01903799999999</v>
      </c>
      <c r="D216" s="9">
        <v>280.68113699999998</v>
      </c>
      <c r="E216" s="9">
        <v>-1202822.808152</v>
      </c>
      <c r="F216" s="9">
        <v>37.121907</v>
      </c>
      <c r="G216" s="9">
        <v>149.47318000000001</v>
      </c>
      <c r="H216" s="9">
        <v>2.3460000000000001</v>
      </c>
      <c r="I216" s="9">
        <v>55.029499999999999</v>
      </c>
      <c r="J216" s="9">
        <v>0.10997899999999999</v>
      </c>
      <c r="K216" s="9">
        <v>17.406700000000001</v>
      </c>
      <c r="L216" s="9">
        <v>1.1796</v>
      </c>
      <c r="M216" s="9">
        <v>9.9981E-2</v>
      </c>
      <c r="N216" s="9">
        <v>7.6577599999999997</v>
      </c>
      <c r="O216" s="9">
        <v>6.6887299999999996</v>
      </c>
      <c r="P216" s="9">
        <v>9.8281299999999998</v>
      </c>
      <c r="Q216" s="9">
        <v>1.43973</v>
      </c>
      <c r="R216" s="9">
        <v>0.10997899999999999</v>
      </c>
      <c r="S216" s="9">
        <v>0.44991399999999998</v>
      </c>
    </row>
    <row r="217" spans="1:19" x14ac:dyDescent="0.45">
      <c r="A217" s="9">
        <v>8200</v>
      </c>
      <c r="B217" s="9">
        <v>1346.38</v>
      </c>
      <c r="C217" s="9">
        <v>100.01912900000001</v>
      </c>
      <c r="D217" s="9">
        <v>280.68814400000002</v>
      </c>
      <c r="E217" s="9">
        <v>-1203184.3475879999</v>
      </c>
      <c r="F217" s="9">
        <v>37.140479999999997</v>
      </c>
      <c r="G217" s="9">
        <v>149.47411299999999</v>
      </c>
      <c r="H217" s="9">
        <v>2.347</v>
      </c>
      <c r="I217" s="9">
        <v>55.029499999999999</v>
      </c>
      <c r="J217" s="9">
        <v>0.10997899999999999</v>
      </c>
      <c r="K217" s="9">
        <v>17.406700000000001</v>
      </c>
      <c r="L217" s="9">
        <v>1.1805099999999999</v>
      </c>
      <c r="M217" s="9">
        <v>9.9980899999999998E-2</v>
      </c>
      <c r="N217" s="9">
        <v>7.65693</v>
      </c>
      <c r="O217" s="9">
        <v>6.68872</v>
      </c>
      <c r="P217" s="9">
        <v>9.8281200000000002</v>
      </c>
      <c r="Q217" s="9">
        <v>1.4397200000000001</v>
      </c>
      <c r="R217" s="9">
        <v>0.10997899999999999</v>
      </c>
      <c r="S217" s="9">
        <v>0.44991399999999998</v>
      </c>
    </row>
    <row r="218" spans="1:19" x14ac:dyDescent="0.45">
      <c r="A218" s="9">
        <v>8100</v>
      </c>
      <c r="B218" s="9">
        <v>1346.15</v>
      </c>
      <c r="C218" s="9">
        <v>100.019222</v>
      </c>
      <c r="D218" s="9">
        <v>280.694594</v>
      </c>
      <c r="E218" s="9">
        <v>-1203546.99077</v>
      </c>
      <c r="F218" s="9">
        <v>37.159157</v>
      </c>
      <c r="G218" s="9">
        <v>149.47506100000001</v>
      </c>
      <c r="H218" s="9">
        <v>2.3479999999999999</v>
      </c>
      <c r="I218" s="9">
        <v>55.029400000000003</v>
      </c>
      <c r="J218" s="9">
        <v>0.10997899999999999</v>
      </c>
      <c r="K218" s="9">
        <v>17.406700000000001</v>
      </c>
      <c r="L218" s="9">
        <v>1.18143</v>
      </c>
      <c r="M218" s="9">
        <v>9.9980799999999995E-2</v>
      </c>
      <c r="N218" s="9">
        <v>7.6560899999999998</v>
      </c>
      <c r="O218" s="9">
        <v>6.6887100000000004</v>
      </c>
      <c r="P218" s="9">
        <v>9.8281100000000006</v>
      </c>
      <c r="Q218" s="9">
        <v>1.4397200000000001</v>
      </c>
      <c r="R218" s="9">
        <v>0.10997899999999999</v>
      </c>
      <c r="S218" s="9">
        <v>0.44991399999999998</v>
      </c>
    </row>
    <row r="219" spans="1:19" x14ac:dyDescent="0.45">
      <c r="A219" s="9">
        <v>8000</v>
      </c>
      <c r="B219" s="9">
        <v>1345.91</v>
      </c>
      <c r="C219" s="9">
        <v>100.01931500000001</v>
      </c>
      <c r="D219" s="9">
        <v>280.70048600000001</v>
      </c>
      <c r="E219" s="9">
        <v>-1203910.7395289999</v>
      </c>
      <c r="F219" s="9">
        <v>37.177937</v>
      </c>
      <c r="G219" s="9">
        <v>149.47602599999999</v>
      </c>
      <c r="H219" s="9">
        <v>2.3490000000000002</v>
      </c>
      <c r="I219" s="9">
        <v>55.029400000000003</v>
      </c>
      <c r="J219" s="9">
        <v>0.10997899999999999</v>
      </c>
      <c r="K219" s="9">
        <v>17.406600000000001</v>
      </c>
      <c r="L219" s="9">
        <v>1.1823600000000001</v>
      </c>
      <c r="M219" s="9">
        <v>9.9980700000000006E-2</v>
      </c>
      <c r="N219" s="9">
        <v>7.6552499999999997</v>
      </c>
      <c r="O219" s="9">
        <v>6.6887100000000004</v>
      </c>
      <c r="P219" s="9">
        <v>9.8280999999999992</v>
      </c>
      <c r="Q219" s="9">
        <v>1.4397200000000001</v>
      </c>
      <c r="R219" s="9">
        <v>0.10997899999999999</v>
      </c>
      <c r="S219" s="9">
        <v>0.44991300000000001</v>
      </c>
    </row>
    <row r="220" spans="1:19" x14ac:dyDescent="0.45">
      <c r="A220" s="9">
        <v>7900</v>
      </c>
      <c r="B220" s="9">
        <v>1345.66</v>
      </c>
      <c r="C220" s="9">
        <v>100.019408</v>
      </c>
      <c r="D220" s="9">
        <v>280.70581800000002</v>
      </c>
      <c r="E220" s="9">
        <v>-1204275.595744</v>
      </c>
      <c r="F220" s="9">
        <v>37.196821</v>
      </c>
      <c r="G220" s="9">
        <v>149.47700599999999</v>
      </c>
      <c r="H220" s="9">
        <v>2.35</v>
      </c>
      <c r="I220" s="9">
        <v>55.029299999999999</v>
      </c>
      <c r="J220" s="9">
        <v>0.10997899999999999</v>
      </c>
      <c r="K220" s="9">
        <v>17.406600000000001</v>
      </c>
      <c r="L220" s="9">
        <v>1.18329</v>
      </c>
      <c r="M220" s="9">
        <v>9.9980600000000003E-2</v>
      </c>
      <c r="N220" s="9">
        <v>7.6543999999999999</v>
      </c>
      <c r="O220" s="9">
        <v>6.6886999999999999</v>
      </c>
      <c r="P220" s="9">
        <v>9.8280899999999995</v>
      </c>
      <c r="Q220" s="9">
        <v>1.4397200000000001</v>
      </c>
      <c r="R220" s="9">
        <v>0.10997899999999999</v>
      </c>
      <c r="S220" s="9">
        <v>0.44991300000000001</v>
      </c>
    </row>
    <row r="221" spans="1:19" x14ac:dyDescent="0.45">
      <c r="A221" s="9">
        <v>7800</v>
      </c>
      <c r="B221" s="9">
        <v>1345.41</v>
      </c>
      <c r="C221" s="9">
        <v>100.019503</v>
      </c>
      <c r="D221" s="9">
        <v>280.71059100000002</v>
      </c>
      <c r="E221" s="9">
        <v>-1204641.5613309999</v>
      </c>
      <c r="F221" s="9">
        <v>37.215809999999998</v>
      </c>
      <c r="G221" s="9">
        <v>149.478003</v>
      </c>
      <c r="H221" s="9">
        <v>2.351</v>
      </c>
      <c r="I221" s="9">
        <v>55.029299999999999</v>
      </c>
      <c r="J221" s="9">
        <v>0.10997899999999999</v>
      </c>
      <c r="K221" s="9">
        <v>17.406600000000001</v>
      </c>
      <c r="L221" s="9">
        <v>1.1842299999999999</v>
      </c>
      <c r="M221" s="9">
        <v>9.99805E-2</v>
      </c>
      <c r="N221" s="9">
        <v>7.6535500000000001</v>
      </c>
      <c r="O221" s="9">
        <v>6.6886999999999999</v>
      </c>
      <c r="P221" s="9">
        <v>9.8280799999999999</v>
      </c>
      <c r="Q221" s="9">
        <v>1.4397200000000001</v>
      </c>
      <c r="R221" s="9">
        <v>0.10997899999999999</v>
      </c>
      <c r="S221" s="9">
        <v>0.44991199999999998</v>
      </c>
    </row>
    <row r="222" spans="1:19" x14ac:dyDescent="0.45">
      <c r="A222" s="9">
        <v>7700</v>
      </c>
      <c r="B222" s="9">
        <v>1345.15</v>
      </c>
      <c r="C222" s="9">
        <v>100.019598</v>
      </c>
      <c r="D222" s="9">
        <v>280.71480400000002</v>
      </c>
      <c r="E222" s="9">
        <v>-1205008.6382490001</v>
      </c>
      <c r="F222" s="9">
        <v>37.234904</v>
      </c>
      <c r="G222" s="9">
        <v>149.479016</v>
      </c>
      <c r="H222" s="9">
        <v>2.3519999999999999</v>
      </c>
      <c r="I222" s="9">
        <v>55.029200000000003</v>
      </c>
      <c r="J222" s="9">
        <v>0.10997800000000001</v>
      </c>
      <c r="K222" s="9">
        <v>17.406600000000001</v>
      </c>
      <c r="L222" s="9">
        <v>1.1851799999999999</v>
      </c>
      <c r="M222" s="9">
        <v>9.9980399999999997E-2</v>
      </c>
      <c r="N222" s="9">
        <v>7.6526899999999998</v>
      </c>
      <c r="O222" s="9">
        <v>6.6886900000000002</v>
      </c>
      <c r="P222" s="9">
        <v>9.8280700000000003</v>
      </c>
      <c r="Q222" s="9">
        <v>1.4397200000000001</v>
      </c>
      <c r="R222" s="9">
        <v>0.10997800000000001</v>
      </c>
      <c r="S222" s="9">
        <v>0.44991199999999998</v>
      </c>
    </row>
    <row r="223" spans="1:19" x14ac:dyDescent="0.45">
      <c r="A223" s="9">
        <v>7600</v>
      </c>
      <c r="B223" s="9">
        <v>1344.89</v>
      </c>
      <c r="C223" s="9">
        <v>100.019694</v>
      </c>
      <c r="D223" s="9">
        <v>280.718456</v>
      </c>
      <c r="E223" s="9">
        <v>-1205376.828493</v>
      </c>
      <c r="F223" s="9">
        <v>37.254105000000003</v>
      </c>
      <c r="G223" s="9">
        <v>149.48004499999999</v>
      </c>
      <c r="H223" s="9">
        <v>2.3530000000000002</v>
      </c>
      <c r="I223" s="9">
        <v>55.029200000000003</v>
      </c>
      <c r="J223" s="9">
        <v>0.10997800000000001</v>
      </c>
      <c r="K223" s="9">
        <v>17.406600000000001</v>
      </c>
      <c r="L223" s="9">
        <v>1.1861299999999999</v>
      </c>
      <c r="M223" s="9">
        <v>9.9980299999999994E-2</v>
      </c>
      <c r="N223" s="9">
        <v>7.6518199999999998</v>
      </c>
      <c r="O223" s="9">
        <v>6.6886799999999997</v>
      </c>
      <c r="P223" s="9">
        <v>9.8280600000000007</v>
      </c>
      <c r="Q223" s="9">
        <v>1.4397200000000001</v>
      </c>
      <c r="R223" s="9">
        <v>0.10997800000000001</v>
      </c>
      <c r="S223" s="9">
        <v>0.44991100000000001</v>
      </c>
    </row>
    <row r="224" spans="1:19" x14ac:dyDescent="0.45">
      <c r="A224" s="9">
        <v>7500</v>
      </c>
      <c r="B224" s="9">
        <v>1344.62</v>
      </c>
      <c r="C224" s="9">
        <v>100.01979</v>
      </c>
      <c r="D224" s="9">
        <v>280.72154499999999</v>
      </c>
      <c r="E224" s="9">
        <v>-1205746.1340969999</v>
      </c>
      <c r="F224" s="9">
        <v>37.273411000000003</v>
      </c>
      <c r="G224" s="9">
        <v>149.48108999999999</v>
      </c>
      <c r="H224" s="9">
        <v>2.3540000000000001</v>
      </c>
      <c r="I224" s="9">
        <v>55.0291</v>
      </c>
      <c r="J224" s="9">
        <v>0.10997800000000001</v>
      </c>
      <c r="K224" s="9">
        <v>17.406600000000001</v>
      </c>
      <c r="L224" s="9">
        <v>1.1871</v>
      </c>
      <c r="M224" s="9">
        <v>9.9980200000000005E-2</v>
      </c>
      <c r="N224" s="9">
        <v>7.6509400000000003</v>
      </c>
      <c r="O224" s="9">
        <v>6.6886799999999997</v>
      </c>
      <c r="P224" s="9">
        <v>9.8280499999999993</v>
      </c>
      <c r="Q224" s="9">
        <v>1.4397200000000001</v>
      </c>
      <c r="R224" s="9">
        <v>0.10997800000000001</v>
      </c>
      <c r="S224" s="9">
        <v>0.44991100000000001</v>
      </c>
    </row>
    <row r="225" spans="1:19" x14ac:dyDescent="0.45">
      <c r="A225" s="9">
        <v>7400</v>
      </c>
      <c r="B225" s="9">
        <v>1344.35</v>
      </c>
      <c r="C225" s="9">
        <v>100.019887</v>
      </c>
      <c r="D225" s="9">
        <v>280.72407299999998</v>
      </c>
      <c r="E225" s="9">
        <v>-1206116.5571260001</v>
      </c>
      <c r="F225" s="9">
        <v>37.292825000000001</v>
      </c>
      <c r="G225" s="9">
        <v>149.48215099999999</v>
      </c>
      <c r="H225" s="9">
        <v>2.3559999999999999</v>
      </c>
      <c r="I225" s="9">
        <v>55.0291</v>
      </c>
      <c r="J225" s="9">
        <v>0.10997800000000001</v>
      </c>
      <c r="K225" s="9">
        <v>17.406500000000001</v>
      </c>
      <c r="L225" s="9">
        <v>1.18807</v>
      </c>
      <c r="M225" s="9">
        <v>9.9980100000000002E-2</v>
      </c>
      <c r="N225" s="9">
        <v>7.6500599999999999</v>
      </c>
      <c r="O225" s="9">
        <v>6.6886700000000001</v>
      </c>
      <c r="P225" s="9">
        <v>9.8280499999999993</v>
      </c>
      <c r="Q225" s="9">
        <v>1.43971</v>
      </c>
      <c r="R225" s="9">
        <v>0.10997800000000001</v>
      </c>
      <c r="S225" s="9">
        <v>0.44991100000000001</v>
      </c>
    </row>
    <row r="226" spans="1:19" x14ac:dyDescent="0.45">
      <c r="A226" s="9">
        <v>7300</v>
      </c>
      <c r="B226" s="9">
        <v>1344.07</v>
      </c>
      <c r="C226" s="9">
        <v>100.01998500000001</v>
      </c>
      <c r="D226" s="9">
        <v>280.72603600000002</v>
      </c>
      <c r="E226" s="9">
        <v>-1206488.099682</v>
      </c>
      <c r="F226" s="9">
        <v>37.312347000000003</v>
      </c>
      <c r="G226" s="9">
        <v>149.48322899999999</v>
      </c>
      <c r="H226" s="9">
        <v>2.3570000000000002</v>
      </c>
      <c r="I226" s="9">
        <v>55.029000000000003</v>
      </c>
      <c r="J226" s="9">
        <v>0.10997800000000001</v>
      </c>
      <c r="K226" s="9">
        <v>17.406500000000001</v>
      </c>
      <c r="L226" s="9">
        <v>1.1890400000000001</v>
      </c>
      <c r="M226" s="9">
        <v>9.9979999999999999E-2</v>
      </c>
      <c r="N226" s="9">
        <v>7.6491800000000003</v>
      </c>
      <c r="O226" s="9">
        <v>6.6886599999999996</v>
      </c>
      <c r="P226" s="9">
        <v>9.8280399999999997</v>
      </c>
      <c r="Q226" s="9">
        <v>1.43971</v>
      </c>
      <c r="R226" s="9">
        <v>0.10997800000000001</v>
      </c>
      <c r="S226" s="9">
        <v>0.44990999999999998</v>
      </c>
    </row>
    <row r="227" spans="1:19" x14ac:dyDescent="0.45">
      <c r="A227" s="9">
        <v>7200</v>
      </c>
      <c r="B227" s="9">
        <v>1343.79</v>
      </c>
      <c r="C227" s="9">
        <v>100.020084</v>
      </c>
      <c r="D227" s="9">
        <v>280.72743600000001</v>
      </c>
      <c r="E227" s="9">
        <v>-1206860.7638960001</v>
      </c>
      <c r="F227" s="9">
        <v>37.331977000000002</v>
      </c>
      <c r="G227" s="9">
        <v>149.48432399999999</v>
      </c>
      <c r="H227" s="9">
        <v>2.3580000000000001</v>
      </c>
      <c r="I227" s="9">
        <v>55.0289</v>
      </c>
      <c r="J227" s="9">
        <v>0.10997800000000001</v>
      </c>
      <c r="K227" s="9">
        <v>17.406500000000001</v>
      </c>
      <c r="L227" s="9">
        <v>1.1900200000000001</v>
      </c>
      <c r="M227" s="9">
        <v>9.9979899999999997E-2</v>
      </c>
      <c r="N227" s="9">
        <v>7.6482799999999997</v>
      </c>
      <c r="O227" s="9">
        <v>6.6886599999999996</v>
      </c>
      <c r="P227" s="9">
        <v>9.82803</v>
      </c>
      <c r="Q227" s="9">
        <v>1.43971</v>
      </c>
      <c r="R227" s="9">
        <v>0.10997800000000001</v>
      </c>
      <c r="S227" s="9">
        <v>0.44990999999999998</v>
      </c>
    </row>
    <row r="228" spans="1:19" x14ac:dyDescent="0.45">
      <c r="A228" s="9">
        <v>7100</v>
      </c>
      <c r="B228" s="9">
        <v>1343.49</v>
      </c>
      <c r="C228" s="9">
        <v>100.020183</v>
      </c>
      <c r="D228" s="9">
        <v>280.72827100000001</v>
      </c>
      <c r="E228" s="9">
        <v>-1207234.5519300001</v>
      </c>
      <c r="F228" s="9">
        <v>37.351716000000003</v>
      </c>
      <c r="G228" s="9">
        <v>149.485435</v>
      </c>
      <c r="H228" s="9">
        <v>2.359</v>
      </c>
      <c r="I228" s="9">
        <v>55.0289</v>
      </c>
      <c r="J228" s="9">
        <v>0.10997800000000001</v>
      </c>
      <c r="K228" s="9">
        <v>17.406500000000001</v>
      </c>
      <c r="L228" s="9">
        <v>1.19102</v>
      </c>
      <c r="M228" s="9">
        <v>9.9979799999999994E-2</v>
      </c>
      <c r="N228" s="9">
        <v>7.6473800000000001</v>
      </c>
      <c r="O228" s="9">
        <v>6.68865</v>
      </c>
      <c r="P228" s="9">
        <v>9.8280200000000004</v>
      </c>
      <c r="Q228" s="9">
        <v>1.43971</v>
      </c>
      <c r="R228" s="9">
        <v>0.10997800000000001</v>
      </c>
      <c r="S228" s="9">
        <v>0.449909</v>
      </c>
    </row>
    <row r="229" spans="1:19" x14ac:dyDescent="0.45">
      <c r="A229" s="9">
        <v>7000</v>
      </c>
      <c r="B229" s="9">
        <v>1343.2</v>
      </c>
      <c r="C229" s="9">
        <v>100.020284</v>
      </c>
      <c r="D229" s="9">
        <v>280.72853900000001</v>
      </c>
      <c r="E229" s="9">
        <v>-1207609.4659750001</v>
      </c>
      <c r="F229" s="9">
        <v>37.371563999999999</v>
      </c>
      <c r="G229" s="9">
        <v>149.48656299999999</v>
      </c>
      <c r="H229" s="9">
        <v>2.36</v>
      </c>
      <c r="I229" s="9">
        <v>55.028799999999997</v>
      </c>
      <c r="J229" s="9">
        <v>0.10997800000000001</v>
      </c>
      <c r="K229" s="9">
        <v>17.406500000000001</v>
      </c>
      <c r="L229" s="9">
        <v>1.19201</v>
      </c>
      <c r="M229" s="9">
        <v>9.9979700000000005E-2</v>
      </c>
      <c r="N229" s="9">
        <v>7.6464800000000004</v>
      </c>
      <c r="O229" s="9">
        <v>6.6886400000000004</v>
      </c>
      <c r="P229" s="9">
        <v>9.8280100000000008</v>
      </c>
      <c r="Q229" s="9">
        <v>1.43971</v>
      </c>
      <c r="R229" s="9">
        <v>0.10997800000000001</v>
      </c>
      <c r="S229" s="9">
        <v>0.449909</v>
      </c>
    </row>
    <row r="230" spans="1:19" x14ac:dyDescent="0.45">
      <c r="A230" s="9">
        <v>6900</v>
      </c>
      <c r="B230" s="9">
        <v>1342.9</v>
      </c>
      <c r="C230" s="9">
        <v>100.02038400000001</v>
      </c>
      <c r="D230" s="9">
        <v>280.72853900000001</v>
      </c>
      <c r="E230" s="9">
        <v>-1207985.0251509999</v>
      </c>
      <c r="F230" s="9">
        <v>37.391531000000001</v>
      </c>
      <c r="G230" s="9">
        <v>149.487708</v>
      </c>
      <c r="H230" s="9">
        <v>2.3620000000000001</v>
      </c>
      <c r="I230" s="9">
        <v>55.028799999999997</v>
      </c>
      <c r="J230" s="9">
        <v>0.10997800000000001</v>
      </c>
      <c r="K230" s="9">
        <v>17.406500000000001</v>
      </c>
      <c r="L230" s="9">
        <v>1.19302</v>
      </c>
      <c r="M230" s="9">
        <v>9.9979600000000002E-2</v>
      </c>
      <c r="N230" s="9">
        <v>7.6455599999999997</v>
      </c>
      <c r="O230" s="9">
        <v>6.6886400000000004</v>
      </c>
      <c r="P230" s="9">
        <v>9.8279999999999994</v>
      </c>
      <c r="Q230" s="9">
        <v>1.43971</v>
      </c>
      <c r="R230" s="9">
        <v>0.10997800000000001</v>
      </c>
      <c r="S230" s="9">
        <v>0.44990799999999997</v>
      </c>
    </row>
    <row r="231" spans="1:19" x14ac:dyDescent="0.45">
      <c r="A231" s="9">
        <v>6800</v>
      </c>
      <c r="B231" s="9">
        <v>1342.6</v>
      </c>
      <c r="C231" s="9">
        <v>100.02048600000001</v>
      </c>
      <c r="D231" s="9">
        <v>280.72853900000001</v>
      </c>
      <c r="E231" s="9">
        <v>-1208360.794824</v>
      </c>
      <c r="F231" s="9">
        <v>37.411625000000001</v>
      </c>
      <c r="G231" s="9">
        <v>149.48887199999999</v>
      </c>
      <c r="H231" s="9">
        <v>2.363</v>
      </c>
      <c r="I231" s="9">
        <v>55.028700000000001</v>
      </c>
      <c r="J231" s="9">
        <v>0.10997700000000001</v>
      </c>
      <c r="K231" s="9">
        <v>17.406400000000001</v>
      </c>
      <c r="L231" s="9">
        <v>1.1940299999999999</v>
      </c>
      <c r="M231" s="9">
        <v>9.9979499999999999E-2</v>
      </c>
      <c r="N231" s="9">
        <v>7.6446500000000004</v>
      </c>
      <c r="O231" s="9">
        <v>6.6886299999999999</v>
      </c>
      <c r="P231" s="9">
        <v>9.8279899999999998</v>
      </c>
      <c r="Q231" s="9">
        <v>1.43971</v>
      </c>
      <c r="R231" s="9">
        <v>0.10997700000000001</v>
      </c>
      <c r="S231" s="9">
        <v>0.44990799999999997</v>
      </c>
    </row>
    <row r="232" spans="1:19" x14ac:dyDescent="0.45">
      <c r="A232" s="9">
        <v>6700</v>
      </c>
      <c r="B232" s="9">
        <v>1342.3</v>
      </c>
      <c r="C232" s="9">
        <v>100.02058700000001</v>
      </c>
      <c r="D232" s="9">
        <v>280.72853900000001</v>
      </c>
      <c r="E232" s="9">
        <v>-1208736.776303</v>
      </c>
      <c r="F232" s="9">
        <v>37.431846999999998</v>
      </c>
      <c r="G232" s="9">
        <v>149.49005399999999</v>
      </c>
      <c r="H232" s="9">
        <v>2.3639999999999999</v>
      </c>
      <c r="I232" s="9">
        <v>55.028700000000001</v>
      </c>
      <c r="J232" s="9">
        <v>0.10997700000000001</v>
      </c>
      <c r="K232" s="9">
        <v>17.406400000000001</v>
      </c>
      <c r="L232" s="9">
        <v>1.1950400000000001</v>
      </c>
      <c r="M232" s="9">
        <v>9.9979399999999996E-2</v>
      </c>
      <c r="N232" s="9">
        <v>7.6437200000000001</v>
      </c>
      <c r="O232" s="9">
        <v>6.6886200000000002</v>
      </c>
      <c r="P232" s="9">
        <v>9.8279800000000002</v>
      </c>
      <c r="Q232" s="9">
        <v>1.4397</v>
      </c>
      <c r="R232" s="9">
        <v>0.10997700000000001</v>
      </c>
      <c r="S232" s="9">
        <v>0.449907</v>
      </c>
    </row>
    <row r="233" spans="1:19" x14ac:dyDescent="0.45">
      <c r="A233" s="9">
        <v>6600</v>
      </c>
      <c r="B233" s="9">
        <v>1342.01</v>
      </c>
      <c r="C233" s="9">
        <v>100.02069</v>
      </c>
      <c r="D233" s="9">
        <v>280.72853900000001</v>
      </c>
      <c r="E233" s="9">
        <v>-1209112.9709020001</v>
      </c>
      <c r="F233" s="9">
        <v>37.452196999999998</v>
      </c>
      <c r="G233" s="9">
        <v>149.491255</v>
      </c>
      <c r="H233" s="9">
        <v>2.3650000000000002</v>
      </c>
      <c r="I233" s="9">
        <v>55.028599999999997</v>
      </c>
      <c r="J233" s="9">
        <v>0.10997700000000001</v>
      </c>
      <c r="K233" s="9">
        <v>17.406400000000001</v>
      </c>
      <c r="L233" s="9">
        <v>1.1960599999999999</v>
      </c>
      <c r="M233" s="9">
        <v>9.9979299999999993E-2</v>
      </c>
      <c r="N233" s="9">
        <v>7.6428000000000003</v>
      </c>
      <c r="O233" s="9">
        <v>6.6886200000000002</v>
      </c>
      <c r="P233" s="9">
        <v>9.8279700000000005</v>
      </c>
      <c r="Q233" s="9">
        <v>1.4397</v>
      </c>
      <c r="R233" s="9">
        <v>0.10997700000000001</v>
      </c>
      <c r="S233" s="9">
        <v>0.449907</v>
      </c>
    </row>
    <row r="234" spans="1:19" x14ac:dyDescent="0.45">
      <c r="A234" s="9">
        <v>6500</v>
      </c>
      <c r="B234" s="9">
        <v>1341.71</v>
      </c>
      <c r="C234" s="9">
        <v>100.020793</v>
      </c>
      <c r="D234" s="9">
        <v>280.72853900000001</v>
      </c>
      <c r="E234" s="9">
        <v>-1209489.3799419999</v>
      </c>
      <c r="F234" s="9">
        <v>37.472676</v>
      </c>
      <c r="G234" s="9">
        <v>149.49247299999999</v>
      </c>
      <c r="H234" s="9">
        <v>2.367</v>
      </c>
      <c r="I234" s="9">
        <v>55.028599999999997</v>
      </c>
      <c r="J234" s="9">
        <v>0.10997700000000001</v>
      </c>
      <c r="K234" s="9">
        <v>17.406400000000001</v>
      </c>
      <c r="L234" s="9">
        <v>1.19709</v>
      </c>
      <c r="M234" s="9">
        <v>9.9979200000000004E-2</v>
      </c>
      <c r="N234" s="9">
        <v>7.6418600000000003</v>
      </c>
      <c r="O234" s="9">
        <v>6.6886099999999997</v>
      </c>
      <c r="P234" s="9">
        <v>9.8279599999999991</v>
      </c>
      <c r="Q234" s="9">
        <v>1.4397</v>
      </c>
      <c r="R234" s="9">
        <v>0.10997700000000001</v>
      </c>
      <c r="S234" s="9">
        <v>0.44990599999999997</v>
      </c>
    </row>
    <row r="235" spans="1:19" x14ac:dyDescent="0.45">
      <c r="A235" s="9">
        <v>6400</v>
      </c>
      <c r="B235" s="9">
        <v>1341.41</v>
      </c>
      <c r="C235" s="9">
        <v>100.02089599999999</v>
      </c>
      <c r="D235" s="9">
        <v>280.72853900000001</v>
      </c>
      <c r="E235" s="9">
        <v>-1209866.0047490001</v>
      </c>
      <c r="F235" s="9">
        <v>37.493285</v>
      </c>
      <c r="G235" s="9">
        <v>149.49371099999999</v>
      </c>
      <c r="H235" s="9">
        <v>2.3679999999999999</v>
      </c>
      <c r="I235" s="9">
        <v>55.028500000000001</v>
      </c>
      <c r="J235" s="9">
        <v>0.10997700000000001</v>
      </c>
      <c r="K235" s="9">
        <v>17.406400000000001</v>
      </c>
      <c r="L235" s="9">
        <v>1.1981200000000001</v>
      </c>
      <c r="M235" s="9">
        <v>9.9979100000000001E-2</v>
      </c>
      <c r="N235" s="9">
        <v>7.64093</v>
      </c>
      <c r="O235" s="9">
        <v>6.6886000000000001</v>
      </c>
      <c r="P235" s="9">
        <v>9.8279499999999995</v>
      </c>
      <c r="Q235" s="9">
        <v>1.4397</v>
      </c>
      <c r="R235" s="9">
        <v>0.10997700000000001</v>
      </c>
      <c r="S235" s="9">
        <v>0.44990599999999997</v>
      </c>
    </row>
    <row r="236" spans="1:19" x14ac:dyDescent="0.45">
      <c r="A236" s="9">
        <v>6300</v>
      </c>
      <c r="B236" s="9">
        <v>1341.11</v>
      </c>
      <c r="C236" s="9">
        <v>100.021</v>
      </c>
      <c r="D236" s="9">
        <v>280.72853900000001</v>
      </c>
      <c r="E236" s="9">
        <v>-1210242.846654</v>
      </c>
      <c r="F236" s="9">
        <v>37.514023000000002</v>
      </c>
      <c r="G236" s="9">
        <v>149.49496600000001</v>
      </c>
      <c r="H236" s="9">
        <v>2.3690000000000002</v>
      </c>
      <c r="I236" s="9">
        <v>55.028399999999998</v>
      </c>
      <c r="J236" s="9">
        <v>0.10997700000000001</v>
      </c>
      <c r="K236" s="9">
        <v>17.406300000000002</v>
      </c>
      <c r="L236" s="9">
        <v>1.19916</v>
      </c>
      <c r="M236" s="9">
        <v>9.9978999999999998E-2</v>
      </c>
      <c r="N236" s="9">
        <v>7.6399900000000001</v>
      </c>
      <c r="O236" s="9">
        <v>6.6886000000000001</v>
      </c>
      <c r="P236" s="9">
        <v>9.8279399999999999</v>
      </c>
      <c r="Q236" s="9">
        <v>1.4397</v>
      </c>
      <c r="R236" s="9">
        <v>0.10997700000000001</v>
      </c>
      <c r="S236" s="9">
        <v>0.44990599999999997</v>
      </c>
    </row>
    <row r="237" spans="1:19" x14ac:dyDescent="0.45">
      <c r="A237" s="9">
        <v>6200</v>
      </c>
      <c r="B237" s="9">
        <v>1340.82</v>
      </c>
      <c r="C237" s="9">
        <v>100.02110500000001</v>
      </c>
      <c r="D237" s="9">
        <v>280.72853900000001</v>
      </c>
      <c r="E237" s="9">
        <v>-1210619.9069930001</v>
      </c>
      <c r="F237" s="9">
        <v>37.534891999999999</v>
      </c>
      <c r="G237" s="9">
        <v>149.49624</v>
      </c>
      <c r="H237" s="9">
        <v>2.37</v>
      </c>
      <c r="I237" s="9">
        <v>55.028399999999998</v>
      </c>
      <c r="J237" s="9">
        <v>0.10997700000000001</v>
      </c>
      <c r="K237" s="9">
        <v>17.406300000000002</v>
      </c>
      <c r="L237" s="9">
        <v>1.2001999999999999</v>
      </c>
      <c r="M237" s="9">
        <v>9.9978899999999996E-2</v>
      </c>
      <c r="N237" s="9">
        <v>7.6390399999999996</v>
      </c>
      <c r="O237" s="9">
        <v>6.6885899999999996</v>
      </c>
      <c r="P237" s="9">
        <v>9.8279300000000003</v>
      </c>
      <c r="Q237" s="9">
        <v>1.4397</v>
      </c>
      <c r="R237" s="9">
        <v>0.10997700000000001</v>
      </c>
      <c r="S237" s="9">
        <v>0.449905</v>
      </c>
    </row>
    <row r="238" spans="1:19" x14ac:dyDescent="0.45">
      <c r="A238" s="9">
        <v>6100</v>
      </c>
      <c r="B238" s="9">
        <v>1340.52</v>
      </c>
      <c r="C238" s="9">
        <v>100.02121</v>
      </c>
      <c r="D238" s="9">
        <v>280.72853900000001</v>
      </c>
      <c r="E238" s="9">
        <v>-1210997.187109</v>
      </c>
      <c r="F238" s="9">
        <v>37.555891000000003</v>
      </c>
      <c r="G238" s="9">
        <v>149.49753200000001</v>
      </c>
      <c r="H238" s="9">
        <v>2.3719999999999999</v>
      </c>
      <c r="I238" s="9">
        <v>55.028300000000002</v>
      </c>
      <c r="J238" s="9">
        <v>0.10997700000000001</v>
      </c>
      <c r="K238" s="9">
        <v>17.406300000000002</v>
      </c>
      <c r="L238" s="9">
        <v>1.2012499999999999</v>
      </c>
      <c r="M238" s="9">
        <v>9.9978800000000007E-2</v>
      </c>
      <c r="N238" s="9">
        <v>7.63809</v>
      </c>
      <c r="O238" s="9">
        <v>6.68858</v>
      </c>
      <c r="P238" s="9">
        <v>9.8279200000000007</v>
      </c>
      <c r="Q238" s="9">
        <v>1.4396899999999999</v>
      </c>
      <c r="R238" s="9">
        <v>0.10997700000000001</v>
      </c>
      <c r="S238" s="9">
        <v>0.449905</v>
      </c>
    </row>
    <row r="239" spans="1:19" x14ac:dyDescent="0.45">
      <c r="A239" s="9">
        <v>6000</v>
      </c>
      <c r="B239" s="9">
        <v>1340.23</v>
      </c>
      <c r="C239" s="9">
        <v>100.021316</v>
      </c>
      <c r="D239" s="9">
        <v>280.72853900000001</v>
      </c>
      <c r="E239" s="9">
        <v>-1211374.6883479999</v>
      </c>
      <c r="F239" s="9">
        <v>37.577021999999999</v>
      </c>
      <c r="G239" s="9">
        <v>149.49884299999999</v>
      </c>
      <c r="H239" s="9">
        <v>2.3730000000000002</v>
      </c>
      <c r="I239" s="9">
        <v>55.028300000000002</v>
      </c>
      <c r="J239" s="9">
        <v>0.10997700000000001</v>
      </c>
      <c r="K239" s="9">
        <v>17.406300000000002</v>
      </c>
      <c r="L239" s="9">
        <v>1.2022999999999999</v>
      </c>
      <c r="M239" s="9">
        <v>9.9978700000000004E-2</v>
      </c>
      <c r="N239" s="9">
        <v>7.63713</v>
      </c>
      <c r="O239" s="9">
        <v>6.6885700000000003</v>
      </c>
      <c r="P239" s="9">
        <v>9.8279099999999993</v>
      </c>
      <c r="Q239" s="9">
        <v>1.4396899999999999</v>
      </c>
      <c r="R239" s="9">
        <v>0.10997700000000001</v>
      </c>
      <c r="S239" s="9">
        <v>0.44990400000000003</v>
      </c>
    </row>
    <row r="240" spans="1:19" x14ac:dyDescent="0.45">
      <c r="A240" s="9">
        <v>5900</v>
      </c>
      <c r="B240" s="9">
        <v>1339.93</v>
      </c>
      <c r="C240" s="9">
        <v>100.021422</v>
      </c>
      <c r="D240" s="9">
        <v>280.72853900000001</v>
      </c>
      <c r="E240" s="9">
        <v>-1211752.412064</v>
      </c>
      <c r="F240" s="9">
        <v>37.598284999999997</v>
      </c>
      <c r="G240" s="9">
        <v>149.50017199999999</v>
      </c>
      <c r="H240" s="9">
        <v>2.3740000000000001</v>
      </c>
      <c r="I240" s="9">
        <v>55.028199999999998</v>
      </c>
      <c r="J240" s="9">
        <v>0.109976</v>
      </c>
      <c r="K240" s="9">
        <v>17.406300000000002</v>
      </c>
      <c r="L240" s="9">
        <v>1.20336</v>
      </c>
      <c r="M240" s="9">
        <v>9.9978600000000001E-2</v>
      </c>
      <c r="N240" s="9">
        <v>7.6361600000000003</v>
      </c>
      <c r="O240" s="9">
        <v>6.6885700000000003</v>
      </c>
      <c r="P240" s="9">
        <v>9.82789</v>
      </c>
      <c r="Q240" s="9">
        <v>1.4396899999999999</v>
      </c>
      <c r="R240" s="9">
        <v>0.109976</v>
      </c>
      <c r="S240" s="9">
        <v>0.44990400000000003</v>
      </c>
    </row>
    <row r="241" spans="1:19" x14ac:dyDescent="0.45">
      <c r="A241" s="9">
        <v>5800</v>
      </c>
      <c r="B241" s="9">
        <v>1339.64</v>
      </c>
      <c r="C241" s="9">
        <v>100.021529</v>
      </c>
      <c r="D241" s="9">
        <v>280.72853900000001</v>
      </c>
      <c r="E241" s="9">
        <v>-1212130.359614</v>
      </c>
      <c r="F241" s="9">
        <v>37.619681</v>
      </c>
      <c r="G241" s="9">
        <v>149.501519</v>
      </c>
      <c r="H241" s="9">
        <v>2.375</v>
      </c>
      <c r="I241" s="9">
        <v>55.028199999999998</v>
      </c>
      <c r="J241" s="9">
        <v>0.109976</v>
      </c>
      <c r="K241" s="9">
        <v>17.406300000000002</v>
      </c>
      <c r="L241" s="9">
        <v>1.2044299999999999</v>
      </c>
      <c r="M241" s="9">
        <v>9.9978499999999998E-2</v>
      </c>
      <c r="N241" s="9">
        <v>7.6352000000000002</v>
      </c>
      <c r="O241" s="9">
        <v>6.6885599999999998</v>
      </c>
      <c r="P241" s="9">
        <v>9.8278800000000004</v>
      </c>
      <c r="Q241" s="9">
        <v>1.4396899999999999</v>
      </c>
      <c r="R241" s="9">
        <v>0.109976</v>
      </c>
      <c r="S241" s="9">
        <v>0.449903</v>
      </c>
    </row>
    <row r="242" spans="1:19" x14ac:dyDescent="0.45">
      <c r="A242" s="9">
        <v>5700</v>
      </c>
      <c r="B242" s="9">
        <v>1339.35</v>
      </c>
      <c r="C242" s="9">
        <v>100.021637</v>
      </c>
      <c r="D242" s="9">
        <v>280.72853900000001</v>
      </c>
      <c r="E242" s="9">
        <v>-1212508.5323630001</v>
      </c>
      <c r="F242" s="9">
        <v>37.641209000000003</v>
      </c>
      <c r="G242" s="9">
        <v>149.50288399999999</v>
      </c>
      <c r="H242" s="9">
        <v>2.3769999999999998</v>
      </c>
      <c r="I242" s="9">
        <v>55.028100000000002</v>
      </c>
      <c r="J242" s="9">
        <v>0.109976</v>
      </c>
      <c r="K242" s="9">
        <v>17.406199999999998</v>
      </c>
      <c r="L242" s="9">
        <v>1.2055</v>
      </c>
      <c r="M242" s="9">
        <v>9.9978399999999995E-2</v>
      </c>
      <c r="N242" s="9">
        <v>7.63422</v>
      </c>
      <c r="O242" s="9">
        <v>6.6885500000000002</v>
      </c>
      <c r="P242" s="9">
        <v>9.8278700000000008</v>
      </c>
      <c r="Q242" s="9">
        <v>1.4396899999999999</v>
      </c>
      <c r="R242" s="9">
        <v>0.109976</v>
      </c>
      <c r="S242" s="9">
        <v>0.449903</v>
      </c>
    </row>
    <row r="243" spans="1:19" x14ac:dyDescent="0.45">
      <c r="A243" s="9">
        <v>5600</v>
      </c>
      <c r="B243" s="9">
        <v>1339.05</v>
      </c>
      <c r="C243" s="9">
        <v>100.021745</v>
      </c>
      <c r="D243" s="9">
        <v>280.72853900000001</v>
      </c>
      <c r="E243" s="9">
        <v>-1212886.9316789999</v>
      </c>
      <c r="F243" s="9">
        <v>37.662871000000003</v>
      </c>
      <c r="G243" s="9">
        <v>149.504268</v>
      </c>
      <c r="H243" s="9">
        <v>2.3780000000000001</v>
      </c>
      <c r="I243" s="9">
        <v>55.027999999999999</v>
      </c>
      <c r="J243" s="9">
        <v>0.109976</v>
      </c>
      <c r="K243" s="9">
        <v>17.406199999999998</v>
      </c>
      <c r="L243" s="9">
        <v>1.20658</v>
      </c>
      <c r="M243" s="9">
        <v>9.9978300000000006E-2</v>
      </c>
      <c r="N243" s="9">
        <v>7.6332500000000003</v>
      </c>
      <c r="O243" s="9">
        <v>6.6885500000000002</v>
      </c>
      <c r="P243" s="9">
        <v>9.8278599999999994</v>
      </c>
      <c r="Q243" s="9">
        <v>1.4396899999999999</v>
      </c>
      <c r="R243" s="9">
        <v>0.109976</v>
      </c>
      <c r="S243" s="9">
        <v>0.44990200000000002</v>
      </c>
    </row>
    <row r="244" spans="1:19" x14ac:dyDescent="0.45">
      <c r="A244" s="9">
        <v>5500</v>
      </c>
      <c r="B244" s="9">
        <v>1338.76</v>
      </c>
      <c r="C244" s="9">
        <v>100.02185299999999</v>
      </c>
      <c r="D244" s="9">
        <v>280.72853900000001</v>
      </c>
      <c r="E244" s="9">
        <v>-1213265.5589379999</v>
      </c>
      <c r="F244" s="9">
        <v>37.684668000000002</v>
      </c>
      <c r="G244" s="9">
        <v>149.50567000000001</v>
      </c>
      <c r="H244" s="9">
        <v>2.379</v>
      </c>
      <c r="I244" s="9">
        <v>55.027999999999999</v>
      </c>
      <c r="J244" s="9">
        <v>0.109976</v>
      </c>
      <c r="K244" s="9">
        <v>17.406199999999998</v>
      </c>
      <c r="L244" s="9">
        <v>1.20766</v>
      </c>
      <c r="M244" s="9">
        <v>9.9978200000000003E-2</v>
      </c>
      <c r="N244" s="9">
        <v>7.6322599999999996</v>
      </c>
      <c r="O244" s="9">
        <v>6.6885399999999997</v>
      </c>
      <c r="P244" s="9">
        <v>9.8278499999999998</v>
      </c>
      <c r="Q244" s="9">
        <v>1.4396899999999999</v>
      </c>
      <c r="R244" s="9">
        <v>0.109976</v>
      </c>
      <c r="S244" s="9">
        <v>0.44990200000000002</v>
      </c>
    </row>
    <row r="245" spans="1:19" x14ac:dyDescent="0.45">
      <c r="A245" s="9">
        <v>5400</v>
      </c>
      <c r="B245" s="9">
        <v>1338.47</v>
      </c>
      <c r="C245" s="9">
        <v>100.021962</v>
      </c>
      <c r="D245" s="9">
        <v>280.72853900000001</v>
      </c>
      <c r="E245" s="9">
        <v>-1213644.415518</v>
      </c>
      <c r="F245" s="9">
        <v>37.706598</v>
      </c>
      <c r="G245" s="9">
        <v>149.507091</v>
      </c>
      <c r="H245" s="9">
        <v>2.38</v>
      </c>
      <c r="I245" s="9">
        <v>55.027900000000002</v>
      </c>
      <c r="J245" s="9">
        <v>0.109976</v>
      </c>
      <c r="K245" s="9">
        <v>17.406199999999998</v>
      </c>
      <c r="L245" s="9">
        <v>1.20875</v>
      </c>
      <c r="M245" s="9">
        <v>9.9977999999999997E-2</v>
      </c>
      <c r="N245" s="9">
        <v>7.6312699999999998</v>
      </c>
      <c r="O245" s="9">
        <v>6.6885300000000001</v>
      </c>
      <c r="P245" s="9">
        <v>9.8278400000000001</v>
      </c>
      <c r="Q245" s="9">
        <v>1.4396800000000001</v>
      </c>
      <c r="R245" s="9">
        <v>0.109976</v>
      </c>
      <c r="S245" s="9">
        <v>0.449901</v>
      </c>
    </row>
    <row r="246" spans="1:19" x14ac:dyDescent="0.45">
      <c r="A246" s="9">
        <v>5300</v>
      </c>
      <c r="B246" s="9">
        <v>1338.17</v>
      </c>
      <c r="C246" s="9">
        <v>100.02207199999999</v>
      </c>
      <c r="D246" s="9">
        <v>280.72853900000001</v>
      </c>
      <c r="E246" s="9">
        <v>-1214023.5028049999</v>
      </c>
      <c r="F246" s="9">
        <v>37.728664000000002</v>
      </c>
      <c r="G246" s="9">
        <v>149.50852900000001</v>
      </c>
      <c r="H246" s="9">
        <v>2.3820000000000001</v>
      </c>
      <c r="I246" s="9">
        <v>55.027900000000002</v>
      </c>
      <c r="J246" s="9">
        <v>0.109976</v>
      </c>
      <c r="K246" s="9">
        <v>17.406199999999998</v>
      </c>
      <c r="L246" s="9">
        <v>1.20984</v>
      </c>
      <c r="M246" s="9">
        <v>9.9977899999999995E-2</v>
      </c>
      <c r="N246" s="9">
        <v>7.63028</v>
      </c>
      <c r="O246" s="9">
        <v>6.6885199999999996</v>
      </c>
      <c r="P246" s="9">
        <v>9.8278300000000005</v>
      </c>
      <c r="Q246" s="9">
        <v>1.4396800000000001</v>
      </c>
      <c r="R246" s="9">
        <v>0.109976</v>
      </c>
      <c r="S246" s="9">
        <v>0.449901</v>
      </c>
    </row>
    <row r="247" spans="1:19" x14ac:dyDescent="0.45">
      <c r="A247" s="9">
        <v>5200</v>
      </c>
      <c r="B247" s="9">
        <v>1337.88</v>
      </c>
      <c r="C247" s="9">
        <v>100.022182</v>
      </c>
      <c r="D247" s="9">
        <v>280.72853900000001</v>
      </c>
      <c r="E247" s="9">
        <v>-1214402.822191</v>
      </c>
      <c r="F247" s="9">
        <v>37.750866000000002</v>
      </c>
      <c r="G247" s="9">
        <v>149.509986</v>
      </c>
      <c r="H247" s="9">
        <v>2.383</v>
      </c>
      <c r="I247" s="9">
        <v>55.027799999999999</v>
      </c>
      <c r="J247" s="9">
        <v>0.109976</v>
      </c>
      <c r="K247" s="9">
        <v>17.406099999999999</v>
      </c>
      <c r="L247" s="9">
        <v>1.2109399999999999</v>
      </c>
      <c r="M247" s="9">
        <v>9.9977800000000006E-2</v>
      </c>
      <c r="N247" s="9">
        <v>7.6292799999999996</v>
      </c>
      <c r="O247" s="9">
        <v>6.6885199999999996</v>
      </c>
      <c r="P247" s="9">
        <v>9.8278199999999991</v>
      </c>
      <c r="Q247" s="9">
        <v>1.4396800000000001</v>
      </c>
      <c r="R247" s="9">
        <v>0.109976</v>
      </c>
      <c r="S247" s="9">
        <v>0.44990000000000002</v>
      </c>
    </row>
    <row r="248" spans="1:19" x14ac:dyDescent="0.45">
      <c r="A248" s="9">
        <v>5100</v>
      </c>
      <c r="B248" s="9">
        <v>1337.59</v>
      </c>
      <c r="C248" s="9">
        <v>100.022293</v>
      </c>
      <c r="D248" s="9">
        <v>280.72853900000001</v>
      </c>
      <c r="E248" s="9">
        <v>-1214782.3750710001</v>
      </c>
      <c r="F248" s="9">
        <v>37.773203000000002</v>
      </c>
      <c r="G248" s="9">
        <v>149.511461</v>
      </c>
      <c r="H248" s="9">
        <v>2.3839999999999999</v>
      </c>
      <c r="I248" s="9">
        <v>55.027700000000003</v>
      </c>
      <c r="J248" s="9">
        <v>0.109975</v>
      </c>
      <c r="K248" s="9">
        <v>17.406099999999999</v>
      </c>
      <c r="L248" s="9">
        <v>1.21204</v>
      </c>
      <c r="M248" s="9">
        <v>9.9977700000000003E-2</v>
      </c>
      <c r="N248" s="9">
        <v>7.6282800000000002</v>
      </c>
      <c r="O248" s="9">
        <v>6.68851</v>
      </c>
      <c r="P248" s="9">
        <v>9.8278099999999995</v>
      </c>
      <c r="Q248" s="9">
        <v>1.4396800000000001</v>
      </c>
      <c r="R248" s="9">
        <v>0.109975</v>
      </c>
      <c r="S248" s="9">
        <v>0.44990000000000002</v>
      </c>
    </row>
    <row r="249" spans="1:19" x14ac:dyDescent="0.45">
      <c r="A249" s="9">
        <v>5000</v>
      </c>
      <c r="B249" s="9">
        <v>1337.3</v>
      </c>
      <c r="C249" s="9">
        <v>100.02240500000001</v>
      </c>
      <c r="D249" s="9">
        <v>280.72853900000001</v>
      </c>
      <c r="E249" s="9">
        <v>-1215162.1628469999</v>
      </c>
      <c r="F249" s="9">
        <v>37.795676999999998</v>
      </c>
      <c r="G249" s="9">
        <v>149.51295400000001</v>
      </c>
      <c r="H249" s="9">
        <v>2.3849999999999998</v>
      </c>
      <c r="I249" s="9">
        <v>55.027700000000003</v>
      </c>
      <c r="J249" s="9">
        <v>0.109975</v>
      </c>
      <c r="K249" s="9">
        <v>17.406099999999999</v>
      </c>
      <c r="L249" s="9">
        <v>1.21316</v>
      </c>
      <c r="M249" s="9">
        <v>9.99776E-2</v>
      </c>
      <c r="N249" s="9">
        <v>7.6272700000000002</v>
      </c>
      <c r="O249" s="9">
        <v>6.6885000000000003</v>
      </c>
      <c r="P249" s="9">
        <v>9.8277999999999999</v>
      </c>
      <c r="Q249" s="9">
        <v>1.4396800000000001</v>
      </c>
      <c r="R249" s="9">
        <v>0.109975</v>
      </c>
      <c r="S249" s="9">
        <v>0.44989899999999999</v>
      </c>
    </row>
    <row r="250" spans="1:19" x14ac:dyDescent="0.45">
      <c r="A250" s="9">
        <v>4900</v>
      </c>
      <c r="B250" s="9">
        <v>1337.01</v>
      </c>
      <c r="C250" s="9">
        <v>100.02251699999999</v>
      </c>
      <c r="D250" s="9">
        <v>280.72853900000001</v>
      </c>
      <c r="E250" s="9">
        <v>-1215542.1869260001</v>
      </c>
      <c r="F250" s="9">
        <v>37.818289</v>
      </c>
      <c r="G250" s="9">
        <v>149.514466</v>
      </c>
      <c r="H250" s="9">
        <v>2.387</v>
      </c>
      <c r="I250" s="9">
        <v>55.0276</v>
      </c>
      <c r="J250" s="9">
        <v>0.109975</v>
      </c>
      <c r="K250" s="9">
        <v>17.406099999999999</v>
      </c>
      <c r="L250" s="9">
        <v>1.21427</v>
      </c>
      <c r="M250" s="9">
        <v>9.9977499999999997E-2</v>
      </c>
      <c r="N250" s="9">
        <v>7.6262499999999998</v>
      </c>
      <c r="O250" s="9">
        <v>6.6884899999999998</v>
      </c>
      <c r="P250" s="9">
        <v>9.8277900000000002</v>
      </c>
      <c r="Q250" s="9">
        <v>1.4396800000000001</v>
      </c>
      <c r="R250" s="9">
        <v>0.109975</v>
      </c>
      <c r="S250" s="9">
        <v>0.44989899999999999</v>
      </c>
    </row>
    <row r="251" spans="1:19" x14ac:dyDescent="0.45">
      <c r="A251" s="9">
        <v>4800</v>
      </c>
      <c r="B251" s="9">
        <v>1336.71</v>
      </c>
      <c r="C251" s="9">
        <v>100.02262899999999</v>
      </c>
      <c r="D251" s="9">
        <v>280.72853900000001</v>
      </c>
      <c r="E251" s="9">
        <v>-1215922.448721</v>
      </c>
      <c r="F251" s="9">
        <v>37.841037999999998</v>
      </c>
      <c r="G251" s="9">
        <v>149.515996</v>
      </c>
      <c r="H251" s="9">
        <v>2.3879999999999999</v>
      </c>
      <c r="I251" s="9">
        <v>55.027500000000003</v>
      </c>
      <c r="J251" s="9">
        <v>0.109975</v>
      </c>
      <c r="K251" s="9">
        <v>17.406099999999999</v>
      </c>
      <c r="L251" s="9">
        <v>1.21539</v>
      </c>
      <c r="M251" s="9">
        <v>9.9977399999999994E-2</v>
      </c>
      <c r="N251" s="9">
        <v>7.6252300000000002</v>
      </c>
      <c r="O251" s="9">
        <v>6.6884899999999998</v>
      </c>
      <c r="P251" s="9">
        <v>9.8277800000000006</v>
      </c>
      <c r="Q251" s="9">
        <v>1.43967</v>
      </c>
      <c r="R251" s="9">
        <v>0.109975</v>
      </c>
      <c r="S251" s="9">
        <v>0.44989800000000002</v>
      </c>
    </row>
    <row r="252" spans="1:19" x14ac:dyDescent="0.45">
      <c r="A252" s="9">
        <v>4700</v>
      </c>
      <c r="B252" s="9">
        <v>1336.42</v>
      </c>
      <c r="C252" s="9">
        <v>100.02274300000001</v>
      </c>
      <c r="D252" s="9">
        <v>280.72853900000001</v>
      </c>
      <c r="E252" s="9">
        <v>-1216302.9496510001</v>
      </c>
      <c r="F252" s="9">
        <v>37.863925999999999</v>
      </c>
      <c r="G252" s="9">
        <v>149.51754399999999</v>
      </c>
      <c r="H252" s="9">
        <v>2.3889999999999998</v>
      </c>
      <c r="I252" s="9">
        <v>55.027500000000003</v>
      </c>
      <c r="J252" s="9">
        <v>0.109975</v>
      </c>
      <c r="K252" s="9">
        <v>17.405999999999999</v>
      </c>
      <c r="L252" s="9">
        <v>1.21652</v>
      </c>
      <c r="M252" s="9">
        <v>9.9977300000000005E-2</v>
      </c>
      <c r="N252" s="9">
        <v>7.6242099999999997</v>
      </c>
      <c r="O252" s="9">
        <v>6.6884800000000002</v>
      </c>
      <c r="P252" s="9">
        <v>9.8277599999999996</v>
      </c>
      <c r="Q252" s="9">
        <v>1.43967</v>
      </c>
      <c r="R252" s="9">
        <v>0.109975</v>
      </c>
      <c r="S252" s="9">
        <v>0.44989800000000002</v>
      </c>
    </row>
    <row r="253" spans="1:19" x14ac:dyDescent="0.45">
      <c r="A253" s="9">
        <v>4600</v>
      </c>
      <c r="B253" s="9">
        <v>1336.13</v>
      </c>
      <c r="C253" s="9">
        <v>100.022856</v>
      </c>
      <c r="D253" s="9">
        <v>280.72853900000001</v>
      </c>
      <c r="E253" s="9">
        <v>-1216683.691138</v>
      </c>
      <c r="F253" s="9">
        <v>37.886952000000001</v>
      </c>
      <c r="G253" s="9">
        <v>149.51911000000001</v>
      </c>
      <c r="H253" s="9">
        <v>2.39</v>
      </c>
      <c r="I253" s="9">
        <v>55.0274</v>
      </c>
      <c r="J253" s="9">
        <v>0.109975</v>
      </c>
      <c r="K253" s="9">
        <v>17.405999999999999</v>
      </c>
      <c r="L253" s="9">
        <v>1.21766</v>
      </c>
      <c r="M253" s="9">
        <v>9.9977200000000002E-2</v>
      </c>
      <c r="N253" s="9">
        <v>7.6231799999999996</v>
      </c>
      <c r="O253" s="9">
        <v>6.6884699999999997</v>
      </c>
      <c r="P253" s="9">
        <v>9.82775</v>
      </c>
      <c r="Q253" s="9">
        <v>1.43967</v>
      </c>
      <c r="R253" s="9">
        <v>0.109975</v>
      </c>
      <c r="S253" s="9">
        <v>0.44989699999999999</v>
      </c>
    </row>
    <row r="254" spans="1:19" x14ac:dyDescent="0.45">
      <c r="A254" s="9">
        <v>4500</v>
      </c>
      <c r="B254" s="9">
        <v>1335.84</v>
      </c>
      <c r="C254" s="9">
        <v>100.022971</v>
      </c>
      <c r="D254" s="9">
        <v>280.72853900000001</v>
      </c>
      <c r="E254" s="9">
        <v>-1217064.6746110001</v>
      </c>
      <c r="F254" s="9">
        <v>37.910117999999997</v>
      </c>
      <c r="G254" s="9">
        <v>149.52069499999999</v>
      </c>
      <c r="H254" s="9">
        <v>2.391</v>
      </c>
      <c r="I254" s="9">
        <v>55.0274</v>
      </c>
      <c r="J254" s="9">
        <v>0.109975</v>
      </c>
      <c r="K254" s="9">
        <v>17.405999999999999</v>
      </c>
      <c r="L254" s="9">
        <v>1.2188000000000001</v>
      </c>
      <c r="M254" s="9">
        <v>9.9976999999999996E-2</v>
      </c>
      <c r="N254" s="9">
        <v>7.6221399999999999</v>
      </c>
      <c r="O254" s="9">
        <v>6.6884600000000001</v>
      </c>
      <c r="P254" s="9">
        <v>9.8277400000000004</v>
      </c>
      <c r="Q254" s="9">
        <v>1.43967</v>
      </c>
      <c r="R254" s="9">
        <v>0.109975</v>
      </c>
      <c r="S254" s="9">
        <v>0.44989699999999999</v>
      </c>
    </row>
    <row r="255" spans="1:19" x14ac:dyDescent="0.45">
      <c r="A255" s="9">
        <v>4400</v>
      </c>
      <c r="B255" s="9">
        <v>1335.55</v>
      </c>
      <c r="C255" s="9">
        <v>100.02308600000001</v>
      </c>
      <c r="D255" s="9">
        <v>280.72853900000001</v>
      </c>
      <c r="E255" s="9">
        <v>-1217445.901506</v>
      </c>
      <c r="F255" s="9">
        <v>37.933424000000002</v>
      </c>
      <c r="G255" s="9">
        <v>149.52229800000001</v>
      </c>
      <c r="H255" s="9">
        <v>2.3929999999999998</v>
      </c>
      <c r="I255" s="9">
        <v>55.027299999999997</v>
      </c>
      <c r="J255" s="9">
        <v>0.109975</v>
      </c>
      <c r="K255" s="9">
        <v>17.405999999999999</v>
      </c>
      <c r="L255" s="9">
        <v>1.21994</v>
      </c>
      <c r="M255" s="9">
        <v>9.9976899999999994E-2</v>
      </c>
      <c r="N255" s="9">
        <v>7.6211000000000002</v>
      </c>
      <c r="O255" s="9">
        <v>6.6884600000000001</v>
      </c>
      <c r="P255" s="9">
        <v>9.8277300000000007</v>
      </c>
      <c r="Q255" s="9">
        <v>1.43967</v>
      </c>
      <c r="R255" s="9">
        <v>0.109975</v>
      </c>
      <c r="S255" s="9">
        <v>0.44989600000000002</v>
      </c>
    </row>
    <row r="256" spans="1:19" x14ac:dyDescent="0.45">
      <c r="A256" s="9">
        <v>4300</v>
      </c>
      <c r="B256" s="9">
        <v>1335.26</v>
      </c>
      <c r="C256" s="9">
        <v>100.023201</v>
      </c>
      <c r="D256" s="9">
        <v>280.72853900000001</v>
      </c>
      <c r="E256" s="9">
        <v>-1217827.373262</v>
      </c>
      <c r="F256" s="9">
        <v>37.956870000000002</v>
      </c>
      <c r="G256" s="9">
        <v>149.52391900000001</v>
      </c>
      <c r="H256" s="9">
        <v>2.3940000000000001</v>
      </c>
      <c r="I256" s="9">
        <v>55.027200000000001</v>
      </c>
      <c r="J256" s="9">
        <v>0.109974</v>
      </c>
      <c r="K256" s="9">
        <v>17.405999999999999</v>
      </c>
      <c r="L256" s="9">
        <v>1.22109</v>
      </c>
      <c r="M256" s="9">
        <v>9.9976800000000005E-2</v>
      </c>
      <c r="N256" s="9">
        <v>7.62005</v>
      </c>
      <c r="O256" s="9">
        <v>6.6884499999999996</v>
      </c>
      <c r="P256" s="9">
        <v>9.8277199999999993</v>
      </c>
      <c r="Q256" s="9">
        <v>1.43967</v>
      </c>
      <c r="R256" s="9">
        <v>0.109974</v>
      </c>
      <c r="S256" s="9">
        <v>0.44989600000000002</v>
      </c>
    </row>
    <row r="257" spans="1:19" x14ac:dyDescent="0.45">
      <c r="A257" s="9">
        <v>4200</v>
      </c>
      <c r="B257" s="9">
        <v>1334.97</v>
      </c>
      <c r="C257" s="9">
        <v>100.02331700000001</v>
      </c>
      <c r="D257" s="9">
        <v>280.72853900000001</v>
      </c>
      <c r="E257" s="9">
        <v>-1218209.0913249999</v>
      </c>
      <c r="F257" s="9">
        <v>37.980457000000001</v>
      </c>
      <c r="G257" s="9">
        <v>149.52555799999999</v>
      </c>
      <c r="H257" s="9">
        <v>2.395</v>
      </c>
      <c r="I257" s="9">
        <v>55.027200000000001</v>
      </c>
      <c r="J257" s="9">
        <v>0.109974</v>
      </c>
      <c r="K257" s="9">
        <v>17.405899999999999</v>
      </c>
      <c r="L257" s="9">
        <v>1.2222500000000001</v>
      </c>
      <c r="M257" s="9">
        <v>9.9976700000000002E-2</v>
      </c>
      <c r="N257" s="9">
        <v>7.6189999999999998</v>
      </c>
      <c r="O257" s="9">
        <v>6.6884399999999999</v>
      </c>
      <c r="P257" s="9">
        <v>9.8277099999999997</v>
      </c>
      <c r="Q257" s="9">
        <v>1.4396599999999999</v>
      </c>
      <c r="R257" s="9">
        <v>0.109974</v>
      </c>
      <c r="S257" s="9">
        <v>0.44989499999999999</v>
      </c>
    </row>
    <row r="258" spans="1:19" x14ac:dyDescent="0.45">
      <c r="A258" s="9">
        <v>4100</v>
      </c>
      <c r="B258" s="9">
        <v>1334.69</v>
      </c>
      <c r="C258" s="9">
        <v>100.02343399999999</v>
      </c>
      <c r="D258" s="9">
        <v>280.72853900000001</v>
      </c>
      <c r="E258" s="9">
        <v>-1218591.057144</v>
      </c>
      <c r="F258" s="9">
        <v>38.004185</v>
      </c>
      <c r="G258" s="9">
        <v>149.52721500000001</v>
      </c>
      <c r="H258" s="9">
        <v>2.3959999999999999</v>
      </c>
      <c r="I258" s="9">
        <v>55.027099999999997</v>
      </c>
      <c r="J258" s="9">
        <v>0.109974</v>
      </c>
      <c r="K258" s="9">
        <v>17.405899999999999</v>
      </c>
      <c r="L258" s="9">
        <v>1.22342</v>
      </c>
      <c r="M258" s="9">
        <v>9.9976599999999999E-2</v>
      </c>
      <c r="N258" s="9">
        <v>7.6179500000000004</v>
      </c>
      <c r="O258" s="9">
        <v>6.6884300000000003</v>
      </c>
      <c r="P258" s="9">
        <v>9.8277000000000001</v>
      </c>
      <c r="Q258" s="9">
        <v>1.4396599999999999</v>
      </c>
      <c r="R258" s="9">
        <v>0.109974</v>
      </c>
      <c r="S258" s="9">
        <v>0.44989499999999999</v>
      </c>
    </row>
    <row r="259" spans="1:19" x14ac:dyDescent="0.45">
      <c r="A259" s="9">
        <v>4000</v>
      </c>
      <c r="B259" s="9">
        <v>1334.4</v>
      </c>
      <c r="C259" s="9">
        <v>100.023552</v>
      </c>
      <c r="D259" s="9">
        <v>280.72853900000001</v>
      </c>
      <c r="E259" s="9">
        <v>-1218973.2721780001</v>
      </c>
      <c r="F259" s="9">
        <v>38.028055999999999</v>
      </c>
      <c r="G259" s="9">
        <v>149.52889099999999</v>
      </c>
      <c r="H259" s="9">
        <v>2.3980000000000001</v>
      </c>
      <c r="I259" s="9">
        <v>55.027000000000001</v>
      </c>
      <c r="J259" s="9">
        <v>0.109974</v>
      </c>
      <c r="K259" s="9">
        <v>17.405899999999999</v>
      </c>
      <c r="L259" s="9">
        <v>1.2245900000000001</v>
      </c>
      <c r="M259" s="9">
        <v>9.9976499999999996E-2</v>
      </c>
      <c r="N259" s="9">
        <v>7.6168800000000001</v>
      </c>
      <c r="O259" s="9">
        <v>6.6884199999999998</v>
      </c>
      <c r="P259" s="9">
        <v>9.8276900000000005</v>
      </c>
      <c r="Q259" s="9">
        <v>1.4396599999999999</v>
      </c>
      <c r="R259" s="9">
        <v>0.109974</v>
      </c>
      <c r="S259" s="9">
        <v>0.44989400000000002</v>
      </c>
    </row>
    <row r="260" spans="1:19" x14ac:dyDescent="0.45">
      <c r="A260" s="9">
        <v>3900</v>
      </c>
      <c r="B260" s="9">
        <v>1334.11</v>
      </c>
      <c r="C260" s="9">
        <v>100.023669</v>
      </c>
      <c r="D260" s="9">
        <v>280.72853900000001</v>
      </c>
      <c r="E260" s="9">
        <v>-1219355.737888</v>
      </c>
      <c r="F260" s="9">
        <v>38.052069000000003</v>
      </c>
      <c r="G260" s="9">
        <v>149.530585</v>
      </c>
      <c r="H260" s="9">
        <v>2.399</v>
      </c>
      <c r="I260" s="9">
        <v>55.027000000000001</v>
      </c>
      <c r="J260" s="9">
        <v>0.109974</v>
      </c>
      <c r="K260" s="9">
        <v>17.405899999999999</v>
      </c>
      <c r="L260" s="9">
        <v>1.22576</v>
      </c>
      <c r="M260" s="9">
        <v>9.9976300000000004E-2</v>
      </c>
      <c r="N260" s="9">
        <v>7.6158200000000003</v>
      </c>
      <c r="O260" s="9">
        <v>6.6884199999999998</v>
      </c>
      <c r="P260" s="9">
        <v>9.8276699999999995</v>
      </c>
      <c r="Q260" s="9">
        <v>1.4396599999999999</v>
      </c>
      <c r="R260" s="9">
        <v>0.109974</v>
      </c>
      <c r="S260" s="9">
        <v>0.44989400000000002</v>
      </c>
    </row>
    <row r="261" spans="1:19" x14ac:dyDescent="0.45">
      <c r="A261" s="9">
        <v>3800</v>
      </c>
      <c r="B261" s="9">
        <v>1333.82</v>
      </c>
      <c r="C261" s="9">
        <v>100.023788</v>
      </c>
      <c r="D261" s="9">
        <v>280.72853900000001</v>
      </c>
      <c r="E261" s="9">
        <v>-1219738.4557399999</v>
      </c>
      <c r="F261" s="9">
        <v>38.076225000000001</v>
      </c>
      <c r="G261" s="9">
        <v>149.532296</v>
      </c>
      <c r="H261" s="9">
        <v>2.4</v>
      </c>
      <c r="I261" s="9">
        <v>55.026899999999998</v>
      </c>
      <c r="J261" s="9">
        <v>0.109974</v>
      </c>
      <c r="K261" s="9">
        <v>17.405899999999999</v>
      </c>
      <c r="L261" s="9">
        <v>1.2269399999999999</v>
      </c>
      <c r="M261" s="9">
        <v>9.9976200000000001E-2</v>
      </c>
      <c r="N261" s="9">
        <v>7.6147400000000003</v>
      </c>
      <c r="O261" s="9">
        <v>6.6884100000000002</v>
      </c>
      <c r="P261" s="9">
        <v>9.8276599999999998</v>
      </c>
      <c r="Q261" s="9">
        <v>1.4396599999999999</v>
      </c>
      <c r="R261" s="9">
        <v>0.109974</v>
      </c>
      <c r="S261" s="9">
        <v>0.44989299999999999</v>
      </c>
    </row>
    <row r="262" spans="1:19" x14ac:dyDescent="0.45">
      <c r="A262" s="9">
        <v>3700</v>
      </c>
      <c r="B262" s="9">
        <v>1333.53</v>
      </c>
      <c r="C262" s="9">
        <v>100.02390699999999</v>
      </c>
      <c r="D262" s="9">
        <v>280.72853900000001</v>
      </c>
      <c r="E262" s="9">
        <v>-1220121.4272090001</v>
      </c>
      <c r="F262" s="9">
        <v>38.100524</v>
      </c>
      <c r="G262" s="9">
        <v>149.53402700000001</v>
      </c>
      <c r="H262" s="9">
        <v>2.4009999999999998</v>
      </c>
      <c r="I262" s="9">
        <v>55.026800000000001</v>
      </c>
      <c r="J262" s="9">
        <v>0.109974</v>
      </c>
      <c r="K262" s="9">
        <v>17.405799999999999</v>
      </c>
      <c r="L262" s="9">
        <v>1.2281299999999999</v>
      </c>
      <c r="M262" s="9">
        <v>9.9976099999999998E-2</v>
      </c>
      <c r="N262" s="9">
        <v>7.6136600000000003</v>
      </c>
      <c r="O262" s="9">
        <v>6.6883999999999997</v>
      </c>
      <c r="P262" s="9">
        <v>9.8276500000000002</v>
      </c>
      <c r="Q262" s="9">
        <v>1.4396599999999999</v>
      </c>
      <c r="R262" s="9">
        <v>0.109974</v>
      </c>
      <c r="S262" s="9">
        <v>0.44989200000000001</v>
      </c>
    </row>
    <row r="263" spans="1:19" x14ac:dyDescent="0.45">
      <c r="A263" s="9">
        <v>3600</v>
      </c>
      <c r="B263" s="9">
        <v>1333.24</v>
      </c>
      <c r="C263" s="9">
        <v>100.024027</v>
      </c>
      <c r="D263" s="9">
        <v>280.72853900000001</v>
      </c>
      <c r="E263" s="9">
        <v>-1220504.653772</v>
      </c>
      <c r="F263" s="9">
        <v>38.124968000000003</v>
      </c>
      <c r="G263" s="9">
        <v>149.535775</v>
      </c>
      <c r="H263" s="9">
        <v>2.4020000000000001</v>
      </c>
      <c r="I263" s="9">
        <v>55.026800000000001</v>
      </c>
      <c r="J263" s="9">
        <v>0.109974</v>
      </c>
      <c r="K263" s="9">
        <v>17.405799999999999</v>
      </c>
      <c r="L263" s="9">
        <v>1.22932</v>
      </c>
      <c r="M263" s="9">
        <v>9.9975999999999995E-2</v>
      </c>
      <c r="N263" s="9">
        <v>7.6125800000000003</v>
      </c>
      <c r="O263" s="9">
        <v>6.6883900000000001</v>
      </c>
      <c r="P263" s="9">
        <v>9.8276400000000006</v>
      </c>
      <c r="Q263" s="9">
        <v>1.4396500000000001</v>
      </c>
      <c r="R263" s="9">
        <v>0.109974</v>
      </c>
      <c r="S263" s="9">
        <v>0.44989200000000001</v>
      </c>
    </row>
    <row r="264" spans="1:19" x14ac:dyDescent="0.45">
      <c r="A264" s="9">
        <v>3500</v>
      </c>
      <c r="B264" s="9">
        <v>1332.96</v>
      </c>
      <c r="C264" s="9">
        <v>100.024147</v>
      </c>
      <c r="D264" s="9">
        <v>280.72853900000001</v>
      </c>
      <c r="E264" s="9">
        <v>-1220888.1369129999</v>
      </c>
      <c r="F264" s="9">
        <v>38.149555999999997</v>
      </c>
      <c r="G264" s="9">
        <v>149.537541</v>
      </c>
      <c r="H264" s="9">
        <v>2.4039999999999999</v>
      </c>
      <c r="I264" s="9">
        <v>55.026699999999998</v>
      </c>
      <c r="J264" s="9">
        <v>0.109973</v>
      </c>
      <c r="K264" s="9">
        <v>17.405799999999999</v>
      </c>
      <c r="L264" s="9">
        <v>1.2305200000000001</v>
      </c>
      <c r="M264" s="9">
        <v>9.9975900000000006E-2</v>
      </c>
      <c r="N264" s="9">
        <v>7.6114899999999999</v>
      </c>
      <c r="O264" s="9">
        <v>6.6883800000000004</v>
      </c>
      <c r="P264" s="9">
        <v>9.8276299999999992</v>
      </c>
      <c r="Q264" s="9">
        <v>1.4396500000000001</v>
      </c>
      <c r="R264" s="9">
        <v>0.109973</v>
      </c>
      <c r="S264" s="9">
        <v>0.44989099999999999</v>
      </c>
    </row>
    <row r="265" spans="1:19" x14ac:dyDescent="0.45">
      <c r="A265" s="9">
        <v>3400</v>
      </c>
      <c r="B265" s="9">
        <v>1332.67</v>
      </c>
      <c r="C265" s="9">
        <v>100.02426800000001</v>
      </c>
      <c r="D265" s="9">
        <v>280.72853900000001</v>
      </c>
      <c r="E265" s="9">
        <v>-1221271.878121</v>
      </c>
      <c r="F265" s="9">
        <v>38.174289999999999</v>
      </c>
      <c r="G265" s="9">
        <v>149.53932599999999</v>
      </c>
      <c r="H265" s="9">
        <v>2.4049999999999998</v>
      </c>
      <c r="I265" s="9">
        <v>55.026600000000002</v>
      </c>
      <c r="J265" s="9">
        <v>0.109973</v>
      </c>
      <c r="K265" s="9">
        <v>17.405799999999999</v>
      </c>
      <c r="L265" s="9">
        <v>1.23173</v>
      </c>
      <c r="M265" s="9">
        <v>9.9975700000000001E-2</v>
      </c>
      <c r="N265" s="9">
        <v>7.6103899999999998</v>
      </c>
      <c r="O265" s="9">
        <v>6.6883800000000004</v>
      </c>
      <c r="P265" s="9">
        <v>9.82761</v>
      </c>
      <c r="Q265" s="9">
        <v>1.4396500000000001</v>
      </c>
      <c r="R265" s="9">
        <v>0.109973</v>
      </c>
      <c r="S265" s="9">
        <v>0.44989099999999999</v>
      </c>
    </row>
    <row r="266" spans="1:19" x14ac:dyDescent="0.45">
      <c r="A266" s="9">
        <v>3300</v>
      </c>
      <c r="B266" s="9">
        <v>1332.38</v>
      </c>
      <c r="C266" s="9">
        <v>100.02439</v>
      </c>
      <c r="D266" s="9">
        <v>280.72853900000001</v>
      </c>
      <c r="E266" s="9">
        <v>-1221655.8788920001</v>
      </c>
      <c r="F266" s="9">
        <v>38.199168999999998</v>
      </c>
      <c r="G266" s="9">
        <v>149.54112900000001</v>
      </c>
      <c r="H266" s="9">
        <v>2.4060000000000001</v>
      </c>
      <c r="I266" s="9">
        <v>55.026600000000002</v>
      </c>
      <c r="J266" s="9">
        <v>0.109973</v>
      </c>
      <c r="K266" s="9">
        <v>17.405799999999999</v>
      </c>
      <c r="L266" s="9">
        <v>1.2329399999999999</v>
      </c>
      <c r="M266" s="9">
        <v>9.9975599999999998E-2</v>
      </c>
      <c r="N266" s="9">
        <v>7.6092899999999997</v>
      </c>
      <c r="O266" s="9">
        <v>6.6883699999999999</v>
      </c>
      <c r="P266" s="9">
        <v>9.8276000000000003</v>
      </c>
      <c r="Q266" s="9">
        <v>1.4396500000000001</v>
      </c>
      <c r="R266" s="9">
        <v>0.109973</v>
      </c>
      <c r="S266" s="9">
        <v>0.44989000000000001</v>
      </c>
    </row>
    <row r="267" spans="1:19" x14ac:dyDescent="0.45">
      <c r="A267" s="9">
        <v>3200</v>
      </c>
      <c r="B267" s="9">
        <v>1332.1</v>
      </c>
      <c r="C267" s="9">
        <v>100.024512</v>
      </c>
      <c r="D267" s="9">
        <v>280.72853900000001</v>
      </c>
      <c r="E267" s="9">
        <v>-1222040.1407250001</v>
      </c>
      <c r="F267" s="9">
        <v>38.224195000000002</v>
      </c>
      <c r="G267" s="9">
        <v>149.54294999999999</v>
      </c>
      <c r="H267" s="9">
        <v>2.407</v>
      </c>
      <c r="I267" s="9">
        <v>55.026499999999999</v>
      </c>
      <c r="J267" s="9">
        <v>0.109973</v>
      </c>
      <c r="K267" s="9">
        <v>17.4057</v>
      </c>
      <c r="L267" s="9">
        <v>1.2341599999999999</v>
      </c>
      <c r="M267" s="9">
        <v>9.9975499999999995E-2</v>
      </c>
      <c r="N267" s="9">
        <v>7.6081899999999996</v>
      </c>
      <c r="O267" s="9">
        <v>6.6883600000000003</v>
      </c>
      <c r="P267" s="9">
        <v>9.8275900000000007</v>
      </c>
      <c r="Q267" s="9">
        <v>1.4396500000000001</v>
      </c>
      <c r="R267" s="9">
        <v>0.109973</v>
      </c>
      <c r="S267" s="9">
        <v>0.44989000000000001</v>
      </c>
    </row>
    <row r="268" spans="1:19" x14ac:dyDescent="0.45">
      <c r="A268" s="9">
        <v>3100</v>
      </c>
      <c r="B268" s="9">
        <v>1331.81</v>
      </c>
      <c r="C268" s="9">
        <v>100.024635</v>
      </c>
      <c r="D268" s="9">
        <v>280.72853900000001</v>
      </c>
      <c r="E268" s="9">
        <v>-1222424.6651270001</v>
      </c>
      <c r="F268" s="9">
        <v>38.249366999999999</v>
      </c>
      <c r="G268" s="9">
        <v>149.54478900000001</v>
      </c>
      <c r="H268" s="9">
        <v>2.4089999999999998</v>
      </c>
      <c r="I268" s="9">
        <v>55.026400000000002</v>
      </c>
      <c r="J268" s="9">
        <v>0.109973</v>
      </c>
      <c r="K268" s="9">
        <v>17.4057</v>
      </c>
      <c r="L268" s="9">
        <v>1.2353799999999999</v>
      </c>
      <c r="M268" s="9">
        <v>9.9975400000000006E-2</v>
      </c>
      <c r="N268" s="9">
        <v>7.6070799999999998</v>
      </c>
      <c r="O268" s="9">
        <v>6.6883499999999998</v>
      </c>
      <c r="P268" s="9">
        <v>9.8275799999999993</v>
      </c>
      <c r="Q268" s="9">
        <v>1.4396500000000001</v>
      </c>
      <c r="R268" s="9">
        <v>0.109973</v>
      </c>
      <c r="S268" s="9">
        <v>0.44988899999999998</v>
      </c>
    </row>
    <row r="269" spans="1:19" x14ac:dyDescent="0.45">
      <c r="A269" s="9">
        <v>3000</v>
      </c>
      <c r="B269" s="9">
        <v>1331.52</v>
      </c>
      <c r="C269" s="9">
        <v>100.02475800000001</v>
      </c>
      <c r="D269" s="9">
        <v>280.72853900000001</v>
      </c>
      <c r="E269" s="9">
        <v>-1222809.453608</v>
      </c>
      <c r="F269" s="9">
        <v>38.274686000000003</v>
      </c>
      <c r="G269" s="9">
        <v>149.54664600000001</v>
      </c>
      <c r="H269" s="9">
        <v>2.41</v>
      </c>
      <c r="I269" s="9">
        <v>55.026400000000002</v>
      </c>
      <c r="J269" s="9">
        <v>0.109973</v>
      </c>
      <c r="K269" s="9">
        <v>17.4057</v>
      </c>
      <c r="L269" s="9">
        <v>1.23661</v>
      </c>
      <c r="M269" s="9">
        <v>9.99752E-2</v>
      </c>
      <c r="N269" s="9">
        <v>7.6059599999999996</v>
      </c>
      <c r="O269" s="9">
        <v>6.6883400000000002</v>
      </c>
      <c r="P269" s="9">
        <v>9.8275699999999997</v>
      </c>
      <c r="Q269" s="9">
        <v>1.43964</v>
      </c>
      <c r="R269" s="9">
        <v>0.109973</v>
      </c>
      <c r="S269" s="9">
        <v>0.44988899999999998</v>
      </c>
    </row>
    <row r="270" spans="1:19" x14ac:dyDescent="0.45">
      <c r="A270" s="9">
        <v>2900</v>
      </c>
      <c r="B270" s="9">
        <v>1331.24</v>
      </c>
      <c r="C270" s="9">
        <v>100.02488200000001</v>
      </c>
      <c r="D270" s="9">
        <v>280.72853900000001</v>
      </c>
      <c r="E270" s="9">
        <v>-1223194.5076860001</v>
      </c>
      <c r="F270" s="9">
        <v>38.300153999999999</v>
      </c>
      <c r="G270" s="9">
        <v>149.54852199999999</v>
      </c>
      <c r="H270" s="9">
        <v>2.411</v>
      </c>
      <c r="I270" s="9">
        <v>55.026299999999999</v>
      </c>
      <c r="J270" s="9">
        <v>0.109973</v>
      </c>
      <c r="K270" s="9">
        <v>17.4057</v>
      </c>
      <c r="L270" s="9">
        <v>1.2378499999999999</v>
      </c>
      <c r="M270" s="9">
        <v>9.9975099999999997E-2</v>
      </c>
      <c r="N270" s="9">
        <v>7.6048400000000003</v>
      </c>
      <c r="O270" s="9">
        <v>6.6883400000000002</v>
      </c>
      <c r="P270" s="9">
        <v>9.8275500000000005</v>
      </c>
      <c r="Q270" s="9">
        <v>1.43964</v>
      </c>
      <c r="R270" s="9">
        <v>0.109973</v>
      </c>
      <c r="S270" s="9">
        <v>0.44988800000000001</v>
      </c>
    </row>
    <row r="271" spans="1:19" x14ac:dyDescent="0.45">
      <c r="A271" s="9">
        <v>2800</v>
      </c>
      <c r="B271" s="9">
        <v>1330.95</v>
      </c>
      <c r="C271" s="9">
        <v>100.025007</v>
      </c>
      <c r="D271" s="9">
        <v>280.72853900000001</v>
      </c>
      <c r="E271" s="9">
        <v>-1223579.828883</v>
      </c>
      <c r="F271" s="9">
        <v>38.325769000000001</v>
      </c>
      <c r="G271" s="9">
        <v>149.55041499999999</v>
      </c>
      <c r="H271" s="9">
        <v>2.4119999999999999</v>
      </c>
      <c r="I271" s="9">
        <v>55.026200000000003</v>
      </c>
      <c r="J271" s="9">
        <v>0.109972</v>
      </c>
      <c r="K271" s="9">
        <v>17.4056</v>
      </c>
      <c r="L271" s="9">
        <v>1.23909</v>
      </c>
      <c r="M271" s="9">
        <v>9.9974999999999994E-2</v>
      </c>
      <c r="N271" s="9">
        <v>7.6037100000000004</v>
      </c>
      <c r="O271" s="9">
        <v>6.6883299999999997</v>
      </c>
      <c r="P271" s="9">
        <v>9.8275400000000008</v>
      </c>
      <c r="Q271" s="9">
        <v>1.43964</v>
      </c>
      <c r="R271" s="9">
        <v>0.109972</v>
      </c>
      <c r="S271" s="9">
        <v>0.44988699999999998</v>
      </c>
    </row>
    <row r="272" spans="1:19" x14ac:dyDescent="0.45">
      <c r="A272" s="9">
        <v>2700</v>
      </c>
      <c r="B272" s="9">
        <v>1330.67</v>
      </c>
      <c r="C272" s="9">
        <v>100.025132</v>
      </c>
      <c r="D272" s="9">
        <v>280.72853900000001</v>
      </c>
      <c r="E272" s="9">
        <v>-1223965.418726</v>
      </c>
      <c r="F272" s="9">
        <v>38.351534000000001</v>
      </c>
      <c r="G272" s="9">
        <v>149.55232699999999</v>
      </c>
      <c r="H272" s="9">
        <v>2.4129999999999998</v>
      </c>
      <c r="I272" s="9">
        <v>55.026200000000003</v>
      </c>
      <c r="J272" s="9">
        <v>0.109972</v>
      </c>
      <c r="K272" s="9">
        <v>17.4056</v>
      </c>
      <c r="L272" s="9">
        <v>1.24034</v>
      </c>
      <c r="M272" s="9">
        <v>9.9974900000000005E-2</v>
      </c>
      <c r="N272" s="9">
        <v>7.6025700000000001</v>
      </c>
      <c r="O272" s="9">
        <v>6.68832</v>
      </c>
      <c r="P272" s="9">
        <v>9.8275299999999994</v>
      </c>
      <c r="Q272" s="9">
        <v>1.43964</v>
      </c>
      <c r="R272" s="9">
        <v>0.109972</v>
      </c>
      <c r="S272" s="9">
        <v>0.44988699999999998</v>
      </c>
    </row>
    <row r="273" spans="1:19" x14ac:dyDescent="0.45">
      <c r="A273" s="9">
        <v>2600</v>
      </c>
      <c r="B273" s="9">
        <v>1330.38</v>
      </c>
      <c r="C273" s="9">
        <v>100.02525799999999</v>
      </c>
      <c r="D273" s="9">
        <v>280.72853900000001</v>
      </c>
      <c r="E273" s="9">
        <v>-1224351.2787500001</v>
      </c>
      <c r="F273" s="9">
        <v>38.377448000000001</v>
      </c>
      <c r="G273" s="9">
        <v>149.55425700000001</v>
      </c>
      <c r="H273" s="9">
        <v>2.415</v>
      </c>
      <c r="I273" s="9">
        <v>55.0261</v>
      </c>
      <c r="J273" s="9">
        <v>0.109972</v>
      </c>
      <c r="K273" s="9">
        <v>17.4056</v>
      </c>
      <c r="L273" s="9">
        <v>1.24159</v>
      </c>
      <c r="M273" s="9">
        <v>9.9974800000000003E-2</v>
      </c>
      <c r="N273" s="9">
        <v>7.6014299999999997</v>
      </c>
      <c r="O273" s="9">
        <v>6.6883100000000004</v>
      </c>
      <c r="P273" s="9">
        <v>9.8275199999999998</v>
      </c>
      <c r="Q273" s="9">
        <v>1.43964</v>
      </c>
      <c r="R273" s="9">
        <v>0.109972</v>
      </c>
      <c r="S273" s="9">
        <v>0.44988600000000001</v>
      </c>
    </row>
    <row r="274" spans="1:19" x14ac:dyDescent="0.45">
      <c r="A274" s="9">
        <v>2500</v>
      </c>
      <c r="B274" s="9">
        <v>1330.09</v>
      </c>
      <c r="C274" s="9">
        <v>100.025384</v>
      </c>
      <c r="D274" s="9">
        <v>280.72853900000001</v>
      </c>
      <c r="E274" s="9">
        <v>-1224737.4104919999</v>
      </c>
      <c r="F274" s="9">
        <v>38.403511999999999</v>
      </c>
      <c r="G274" s="9">
        <v>149.55620500000001</v>
      </c>
      <c r="H274" s="9">
        <v>2.4159999999999999</v>
      </c>
      <c r="I274" s="9">
        <v>55.026000000000003</v>
      </c>
      <c r="J274" s="9">
        <v>0.109972</v>
      </c>
      <c r="K274" s="9">
        <v>17.4056</v>
      </c>
      <c r="L274" s="9">
        <v>1.24285</v>
      </c>
      <c r="M274" s="9">
        <v>9.9974599999999997E-2</v>
      </c>
      <c r="N274" s="9">
        <v>7.6002900000000002</v>
      </c>
      <c r="O274" s="9">
        <v>6.6882999999999999</v>
      </c>
      <c r="P274" s="9">
        <v>9.8275100000000002</v>
      </c>
      <c r="Q274" s="9">
        <v>1.43963</v>
      </c>
      <c r="R274" s="9">
        <v>0.109972</v>
      </c>
      <c r="S274" s="9">
        <v>0.44988600000000001</v>
      </c>
    </row>
    <row r="275" spans="1:19" x14ac:dyDescent="0.45">
      <c r="A275" s="9">
        <v>2400</v>
      </c>
      <c r="B275" s="9">
        <v>1329.81</v>
      </c>
      <c r="C275" s="9">
        <v>100.02551099999999</v>
      </c>
      <c r="D275" s="9">
        <v>280.72853900000001</v>
      </c>
      <c r="E275" s="9">
        <v>-1225123.815498</v>
      </c>
      <c r="F275" s="9">
        <v>38.429726000000002</v>
      </c>
      <c r="G275" s="9">
        <v>149.55817099999999</v>
      </c>
      <c r="H275" s="9">
        <v>2.4169999999999998</v>
      </c>
      <c r="I275" s="9">
        <v>55.026000000000003</v>
      </c>
      <c r="J275" s="9">
        <v>0.109972</v>
      </c>
      <c r="K275" s="9">
        <v>17.4056</v>
      </c>
      <c r="L275" s="9">
        <v>1.2441199999999999</v>
      </c>
      <c r="M275" s="9">
        <v>9.9974499999999994E-2</v>
      </c>
      <c r="N275" s="9">
        <v>7.5991400000000002</v>
      </c>
      <c r="O275" s="9">
        <v>6.6882900000000003</v>
      </c>
      <c r="P275" s="9">
        <v>9.8274899999999992</v>
      </c>
      <c r="Q275" s="9">
        <v>1.43963</v>
      </c>
      <c r="R275" s="9">
        <v>0.109972</v>
      </c>
      <c r="S275" s="9">
        <v>0.44988499999999998</v>
      </c>
    </row>
    <row r="276" spans="1:19" x14ac:dyDescent="0.45">
      <c r="A276" s="9">
        <v>2300</v>
      </c>
      <c r="B276" s="9">
        <v>1329.52</v>
      </c>
      <c r="C276" s="9">
        <v>100.025639</v>
      </c>
      <c r="D276" s="9">
        <v>280.72853900000001</v>
      </c>
      <c r="E276" s="9">
        <v>-1225510.495317</v>
      </c>
      <c r="F276" s="9">
        <v>38.456091999999998</v>
      </c>
      <c r="G276" s="9">
        <v>149.56015600000001</v>
      </c>
      <c r="H276" s="9">
        <v>2.4180000000000001</v>
      </c>
      <c r="I276" s="9">
        <v>55.0259</v>
      </c>
      <c r="J276" s="9">
        <v>0.109972</v>
      </c>
      <c r="K276" s="9">
        <v>17.4055</v>
      </c>
      <c r="L276" s="9">
        <v>1.24539</v>
      </c>
      <c r="M276" s="9">
        <v>9.9974400000000005E-2</v>
      </c>
      <c r="N276" s="9">
        <v>7.5979799999999997</v>
      </c>
      <c r="O276" s="9">
        <v>6.6882900000000003</v>
      </c>
      <c r="P276" s="9">
        <v>9.8274799999999995</v>
      </c>
      <c r="Q276" s="9">
        <v>1.43963</v>
      </c>
      <c r="R276" s="9">
        <v>0.109972</v>
      </c>
      <c r="S276" s="9">
        <v>0.44988499999999998</v>
      </c>
    </row>
    <row r="277" spans="1:19" x14ac:dyDescent="0.45">
      <c r="A277" s="9">
        <v>2200</v>
      </c>
      <c r="B277" s="9">
        <v>1329.24</v>
      </c>
      <c r="C277" s="9">
        <v>100.025767</v>
      </c>
      <c r="D277" s="9">
        <v>280.72853900000001</v>
      </c>
      <c r="E277" s="9">
        <v>-1225897.451505</v>
      </c>
      <c r="F277" s="9">
        <v>38.482608999999997</v>
      </c>
      <c r="G277" s="9">
        <v>149.56215800000001</v>
      </c>
      <c r="H277" s="9">
        <v>2.42</v>
      </c>
      <c r="I277" s="9">
        <v>55.025799999999997</v>
      </c>
      <c r="J277" s="9">
        <v>0.109972</v>
      </c>
      <c r="K277" s="9">
        <v>17.4055</v>
      </c>
      <c r="L277" s="9">
        <v>1.2466699999999999</v>
      </c>
      <c r="M277" s="9">
        <v>9.9974199999999999E-2</v>
      </c>
      <c r="N277" s="9">
        <v>7.5968200000000001</v>
      </c>
      <c r="O277" s="9">
        <v>6.6882799999999998</v>
      </c>
      <c r="P277" s="9">
        <v>9.8274699999999999</v>
      </c>
      <c r="Q277" s="9">
        <v>1.43963</v>
      </c>
      <c r="R277" s="9">
        <v>0.109972</v>
      </c>
      <c r="S277" s="9">
        <v>0.44988400000000001</v>
      </c>
    </row>
    <row r="278" spans="1:19" x14ac:dyDescent="0.45">
      <c r="A278" s="9">
        <v>2100</v>
      </c>
      <c r="B278" s="9">
        <v>1328.95</v>
      </c>
      <c r="C278" s="9">
        <v>100.025896</v>
      </c>
      <c r="D278" s="9">
        <v>280.72853900000001</v>
      </c>
      <c r="E278" s="9">
        <v>-1226284.6856229999</v>
      </c>
      <c r="F278" s="9">
        <v>38.509278000000002</v>
      </c>
      <c r="G278" s="9">
        <v>149.564179</v>
      </c>
      <c r="H278" s="9">
        <v>2.4209999999999998</v>
      </c>
      <c r="I278" s="9">
        <v>55.025799999999997</v>
      </c>
      <c r="J278" s="9">
        <v>0.109972</v>
      </c>
      <c r="K278" s="9">
        <v>17.4055</v>
      </c>
      <c r="L278" s="9">
        <v>1.24796</v>
      </c>
      <c r="M278" s="9">
        <v>9.9974099999999996E-2</v>
      </c>
      <c r="N278" s="9">
        <v>7.59565</v>
      </c>
      <c r="O278" s="9">
        <v>6.6882700000000002</v>
      </c>
      <c r="P278" s="9">
        <v>9.8274500000000007</v>
      </c>
      <c r="Q278" s="9">
        <v>1.43963</v>
      </c>
      <c r="R278" s="9">
        <v>0.109972</v>
      </c>
      <c r="S278" s="9">
        <v>0.44988299999999998</v>
      </c>
    </row>
    <row r="279" spans="1:19" x14ac:dyDescent="0.45">
      <c r="A279" s="9">
        <v>2000</v>
      </c>
      <c r="B279" s="9">
        <v>1328.67</v>
      </c>
      <c r="C279" s="9">
        <v>100.026026</v>
      </c>
      <c r="D279" s="9">
        <v>280.72853900000001</v>
      </c>
      <c r="E279" s="9">
        <v>-1226672.199237</v>
      </c>
      <c r="F279" s="9">
        <v>38.536099999999998</v>
      </c>
      <c r="G279" s="9">
        <v>149.56621799999999</v>
      </c>
      <c r="H279" s="9">
        <v>2.4220000000000002</v>
      </c>
      <c r="I279" s="9">
        <v>55.025700000000001</v>
      </c>
      <c r="J279" s="9">
        <v>0.109971</v>
      </c>
      <c r="K279" s="9">
        <v>17.4055</v>
      </c>
      <c r="L279" s="9">
        <v>1.24925</v>
      </c>
      <c r="M279" s="9">
        <v>9.9973999999999993E-2</v>
      </c>
      <c r="N279" s="9">
        <v>7.5944799999999999</v>
      </c>
      <c r="O279" s="9">
        <v>6.6882599999999996</v>
      </c>
      <c r="P279" s="9">
        <v>9.8274399999999993</v>
      </c>
      <c r="Q279" s="9">
        <v>1.43963</v>
      </c>
      <c r="R279" s="9">
        <v>0.109971</v>
      </c>
      <c r="S279" s="9">
        <v>0.44988299999999998</v>
      </c>
    </row>
    <row r="280" spans="1:19" x14ac:dyDescent="0.45">
      <c r="A280" s="9">
        <v>1900</v>
      </c>
      <c r="B280" s="9">
        <v>1328.38</v>
      </c>
      <c r="C280" s="9">
        <v>100.026156</v>
      </c>
      <c r="D280" s="9">
        <v>280.72853900000001</v>
      </c>
      <c r="E280" s="9">
        <v>-1227059.993919</v>
      </c>
      <c r="F280" s="9">
        <v>38.563074999999998</v>
      </c>
      <c r="G280" s="9">
        <v>149.568274</v>
      </c>
      <c r="H280" s="9">
        <v>2.423</v>
      </c>
      <c r="I280" s="9">
        <v>55.025599999999997</v>
      </c>
      <c r="J280" s="9">
        <v>0.109971</v>
      </c>
      <c r="K280" s="9">
        <v>17.4054</v>
      </c>
      <c r="L280" s="9">
        <v>1.25054</v>
      </c>
      <c r="M280" s="9">
        <v>9.9973900000000004E-2</v>
      </c>
      <c r="N280" s="9">
        <v>7.5933000000000002</v>
      </c>
      <c r="O280" s="9">
        <v>6.68825</v>
      </c>
      <c r="P280" s="9">
        <v>9.8274299999999997</v>
      </c>
      <c r="Q280" s="9">
        <v>1.4396199999999999</v>
      </c>
      <c r="R280" s="9">
        <v>0.109971</v>
      </c>
      <c r="S280" s="9">
        <v>0.449882</v>
      </c>
    </row>
    <row r="281" spans="1:19" x14ac:dyDescent="0.45">
      <c r="A281" s="9">
        <v>1800</v>
      </c>
      <c r="B281" s="9">
        <v>1328.1</v>
      </c>
      <c r="C281" s="9">
        <v>100.026287</v>
      </c>
      <c r="D281" s="9">
        <v>280.72853900000001</v>
      </c>
      <c r="E281" s="9">
        <v>-1227448.071247</v>
      </c>
      <c r="F281" s="9">
        <v>38.590203000000002</v>
      </c>
      <c r="G281" s="9">
        <v>149.57034899999999</v>
      </c>
      <c r="H281" s="9">
        <v>2.4239999999999999</v>
      </c>
      <c r="I281" s="9">
        <v>55.025500000000001</v>
      </c>
      <c r="J281" s="9">
        <v>0.109971</v>
      </c>
      <c r="K281" s="9">
        <v>17.4054</v>
      </c>
      <c r="L281" s="9">
        <v>1.2518499999999999</v>
      </c>
      <c r="M281" s="9">
        <v>9.9973699999999999E-2</v>
      </c>
      <c r="N281" s="9">
        <v>7.5921099999999999</v>
      </c>
      <c r="O281" s="9">
        <v>6.6882400000000004</v>
      </c>
      <c r="P281" s="9">
        <v>9.82742</v>
      </c>
      <c r="Q281" s="9">
        <v>1.4396199999999999</v>
      </c>
      <c r="R281" s="9">
        <v>0.109971</v>
      </c>
      <c r="S281" s="9">
        <v>0.449882</v>
      </c>
    </row>
    <row r="282" spans="1:19" x14ac:dyDescent="0.45">
      <c r="A282" s="9">
        <v>1700</v>
      </c>
      <c r="B282" s="9">
        <v>1327.82</v>
      </c>
      <c r="C282" s="9">
        <v>100.026419</v>
      </c>
      <c r="D282" s="9">
        <v>280.72853900000001</v>
      </c>
      <c r="E282" s="9">
        <v>-1227836.4328040001</v>
      </c>
      <c r="F282" s="9">
        <v>38.617486</v>
      </c>
      <c r="G282" s="9">
        <v>149.57244299999999</v>
      </c>
      <c r="H282" s="9">
        <v>2.4260000000000002</v>
      </c>
      <c r="I282" s="9">
        <v>55.025500000000001</v>
      </c>
      <c r="J282" s="9">
        <v>0.109971</v>
      </c>
      <c r="K282" s="9">
        <v>17.4054</v>
      </c>
      <c r="L282" s="9">
        <v>1.2531600000000001</v>
      </c>
      <c r="M282" s="9">
        <v>9.9973599999999996E-2</v>
      </c>
      <c r="N282" s="9">
        <v>7.5909199999999997</v>
      </c>
      <c r="O282" s="9">
        <v>6.6882299999999999</v>
      </c>
      <c r="P282" s="9">
        <v>9.8274000000000008</v>
      </c>
      <c r="Q282" s="9">
        <v>1.4396199999999999</v>
      </c>
      <c r="R282" s="9">
        <v>0.109971</v>
      </c>
      <c r="S282" s="9">
        <v>0.44988099999999998</v>
      </c>
    </row>
    <row r="283" spans="1:19" x14ac:dyDescent="0.45">
      <c r="A283" s="9">
        <v>1600</v>
      </c>
      <c r="B283" s="9">
        <v>1327.53</v>
      </c>
      <c r="C283" s="9">
        <v>100.026551</v>
      </c>
      <c r="D283" s="9">
        <v>280.72853900000001</v>
      </c>
      <c r="E283" s="9">
        <v>-1228225.080178</v>
      </c>
      <c r="F283" s="9">
        <v>38.644922999999999</v>
      </c>
      <c r="G283" s="9">
        <v>149.57455400000001</v>
      </c>
      <c r="H283" s="9">
        <v>2.427</v>
      </c>
      <c r="I283" s="9">
        <v>55.025399999999998</v>
      </c>
      <c r="J283" s="9">
        <v>0.109971</v>
      </c>
      <c r="K283" s="9">
        <v>17.4054</v>
      </c>
      <c r="L283" s="9">
        <v>1.25448</v>
      </c>
      <c r="M283" s="9">
        <v>9.9973500000000007E-2</v>
      </c>
      <c r="N283" s="9">
        <v>7.5897199999999998</v>
      </c>
      <c r="O283" s="9">
        <v>6.6882200000000003</v>
      </c>
      <c r="P283" s="9">
        <v>9.8273899999999994</v>
      </c>
      <c r="Q283" s="9">
        <v>1.4396199999999999</v>
      </c>
      <c r="R283" s="9">
        <v>0.109971</v>
      </c>
      <c r="S283" s="9">
        <v>0.44988099999999998</v>
      </c>
    </row>
    <row r="284" spans="1:19" x14ac:dyDescent="0.45">
      <c r="A284" s="9">
        <v>1500</v>
      </c>
      <c r="B284" s="9">
        <v>1327.25</v>
      </c>
      <c r="C284" s="9">
        <v>100.026684</v>
      </c>
      <c r="D284" s="9">
        <v>280.72853900000001</v>
      </c>
      <c r="E284" s="9">
        <v>-1228614.0149640001</v>
      </c>
      <c r="F284" s="9">
        <v>38.672516000000002</v>
      </c>
      <c r="G284" s="9">
        <v>149.576683</v>
      </c>
      <c r="H284" s="9">
        <v>2.4279999999999999</v>
      </c>
      <c r="I284" s="9">
        <v>55.025300000000001</v>
      </c>
      <c r="J284" s="9">
        <v>0.109971</v>
      </c>
      <c r="K284" s="9">
        <v>17.4054</v>
      </c>
      <c r="L284" s="9">
        <v>1.2558</v>
      </c>
      <c r="M284" s="9">
        <v>9.9973300000000001E-2</v>
      </c>
      <c r="N284" s="9">
        <v>7.5885199999999999</v>
      </c>
      <c r="O284" s="9">
        <v>6.6882200000000003</v>
      </c>
      <c r="P284" s="9">
        <v>9.8273799999999998</v>
      </c>
      <c r="Q284" s="9">
        <v>1.4396199999999999</v>
      </c>
      <c r="R284" s="9">
        <v>0.109971</v>
      </c>
      <c r="S284" s="9">
        <v>0.44988</v>
      </c>
    </row>
    <row r="285" spans="1:19" x14ac:dyDescent="0.45">
      <c r="A285" s="9">
        <v>1400</v>
      </c>
      <c r="B285" s="9">
        <v>1326.96</v>
      </c>
      <c r="C285" s="9">
        <v>100.02681699999999</v>
      </c>
      <c r="D285" s="9">
        <v>280.72853900000001</v>
      </c>
      <c r="E285" s="9">
        <v>-1229003.2387610001</v>
      </c>
      <c r="F285" s="9">
        <v>38.700265000000002</v>
      </c>
      <c r="G285" s="9">
        <v>149.57883100000001</v>
      </c>
      <c r="H285" s="9">
        <v>2.4289999999999998</v>
      </c>
      <c r="I285" s="9">
        <v>55.025199999999998</v>
      </c>
      <c r="J285" s="9">
        <v>0.109971</v>
      </c>
      <c r="K285" s="9">
        <v>17.4053</v>
      </c>
      <c r="L285" s="9">
        <v>1.2571300000000001</v>
      </c>
      <c r="M285" s="9">
        <v>9.9973199999999998E-2</v>
      </c>
      <c r="N285" s="9">
        <v>7.5873100000000004</v>
      </c>
      <c r="O285" s="9">
        <v>6.6882099999999998</v>
      </c>
      <c r="P285" s="9">
        <v>9.8273600000000005</v>
      </c>
      <c r="Q285" s="9">
        <v>1.4396100000000001</v>
      </c>
      <c r="R285" s="9">
        <v>0.109971</v>
      </c>
      <c r="S285" s="9">
        <v>0.44987899999999997</v>
      </c>
    </row>
    <row r="286" spans="1:19" x14ac:dyDescent="0.45">
      <c r="A286" s="9">
        <v>1300</v>
      </c>
      <c r="B286" s="9">
        <v>1326.68</v>
      </c>
      <c r="C286" s="9">
        <v>100.026951</v>
      </c>
      <c r="D286" s="9">
        <v>280.72853900000001</v>
      </c>
      <c r="E286" s="9">
        <v>-1229392.753175</v>
      </c>
      <c r="F286" s="9">
        <v>38.728169999999999</v>
      </c>
      <c r="G286" s="9">
        <v>149.580996</v>
      </c>
      <c r="H286" s="9">
        <v>2.431</v>
      </c>
      <c r="I286" s="9">
        <v>55.025199999999998</v>
      </c>
      <c r="J286" s="9">
        <v>0.10997</v>
      </c>
      <c r="K286" s="9">
        <v>17.4053</v>
      </c>
      <c r="L286" s="9">
        <v>1.25847</v>
      </c>
      <c r="M286" s="9">
        <v>9.9973099999999995E-2</v>
      </c>
      <c r="N286" s="9">
        <v>7.5861000000000001</v>
      </c>
      <c r="O286" s="9">
        <v>6.6882000000000001</v>
      </c>
      <c r="P286" s="9">
        <v>9.8273499999999991</v>
      </c>
      <c r="Q286" s="9">
        <v>1.4396100000000001</v>
      </c>
      <c r="R286" s="9">
        <v>0.10997</v>
      </c>
      <c r="S286" s="9">
        <v>0.44987899999999997</v>
      </c>
    </row>
    <row r="287" spans="1:19" x14ac:dyDescent="0.45">
      <c r="A287" s="9">
        <v>1200</v>
      </c>
      <c r="B287" s="9">
        <v>1326.4</v>
      </c>
      <c r="C287" s="9">
        <v>100.027086</v>
      </c>
      <c r="D287" s="9">
        <v>280.72853900000001</v>
      </c>
      <c r="E287" s="9">
        <v>-1229782.5598160001</v>
      </c>
      <c r="F287" s="9">
        <v>38.756231</v>
      </c>
      <c r="G287" s="9">
        <v>149.58318</v>
      </c>
      <c r="H287" s="9">
        <v>2.4319999999999999</v>
      </c>
      <c r="I287" s="9">
        <v>55.025100000000002</v>
      </c>
      <c r="J287" s="9">
        <v>0.10997</v>
      </c>
      <c r="K287" s="9">
        <v>17.4053</v>
      </c>
      <c r="L287" s="9">
        <v>1.2598100000000001</v>
      </c>
      <c r="M287" s="9">
        <v>9.9972900000000003E-2</v>
      </c>
      <c r="N287" s="9">
        <v>7.5848800000000001</v>
      </c>
      <c r="O287" s="9">
        <v>6.6881899999999996</v>
      </c>
      <c r="P287" s="9">
        <v>9.8273399999999995</v>
      </c>
      <c r="Q287" s="9">
        <v>1.4396100000000001</v>
      </c>
      <c r="R287" s="9">
        <v>0.10997</v>
      </c>
      <c r="S287" s="9">
        <v>0.449878</v>
      </c>
    </row>
    <row r="288" spans="1:19" x14ac:dyDescent="0.45">
      <c r="A288" s="9">
        <v>1100</v>
      </c>
      <c r="B288" s="9">
        <v>1326.11</v>
      </c>
      <c r="C288" s="9">
        <v>100.027221</v>
      </c>
      <c r="D288" s="9">
        <v>280.72853900000001</v>
      </c>
      <c r="E288" s="9">
        <v>-1230172.6603010001</v>
      </c>
      <c r="F288" s="9">
        <v>38.784450999999997</v>
      </c>
      <c r="G288" s="9">
        <v>149.58538200000001</v>
      </c>
      <c r="H288" s="9">
        <v>2.4329999999999998</v>
      </c>
      <c r="I288" s="9">
        <v>55.024999999999999</v>
      </c>
      <c r="J288" s="9">
        <v>0.10997</v>
      </c>
      <c r="K288" s="9">
        <v>17.4053</v>
      </c>
      <c r="L288" s="9">
        <v>1.2611600000000001</v>
      </c>
      <c r="M288" s="9">
        <v>9.9972800000000001E-2</v>
      </c>
      <c r="N288" s="9">
        <v>7.5836499999999996</v>
      </c>
      <c r="O288" s="9">
        <v>6.68818</v>
      </c>
      <c r="P288" s="9">
        <v>9.8273200000000003</v>
      </c>
      <c r="Q288" s="9">
        <v>1.4396100000000001</v>
      </c>
      <c r="R288" s="9">
        <v>0.10997</v>
      </c>
      <c r="S288" s="9">
        <v>0.449878</v>
      </c>
    </row>
    <row r="289" spans="1:19" x14ac:dyDescent="0.45">
      <c r="A289" s="9">
        <v>1000</v>
      </c>
      <c r="B289" s="9">
        <v>1325.83</v>
      </c>
      <c r="C289" s="9">
        <v>100.02735699999999</v>
      </c>
      <c r="D289" s="9">
        <v>280.72853900000001</v>
      </c>
      <c r="E289" s="9">
        <v>-1230563.0562519999</v>
      </c>
      <c r="F289" s="9">
        <v>38.812828000000003</v>
      </c>
      <c r="G289" s="9">
        <v>149.587602</v>
      </c>
      <c r="H289" s="9">
        <v>2.4340000000000002</v>
      </c>
      <c r="I289" s="9">
        <v>55.024900000000002</v>
      </c>
      <c r="J289" s="9">
        <v>0.10997</v>
      </c>
      <c r="K289" s="9">
        <v>17.405200000000001</v>
      </c>
      <c r="L289" s="9">
        <v>1.26251</v>
      </c>
      <c r="M289" s="9">
        <v>9.9972699999999998E-2</v>
      </c>
      <c r="N289" s="9">
        <v>7.5824199999999999</v>
      </c>
      <c r="O289" s="9">
        <v>6.6881700000000004</v>
      </c>
      <c r="P289" s="9">
        <v>9.8273100000000007</v>
      </c>
      <c r="Q289" s="9">
        <v>1.4396100000000001</v>
      </c>
      <c r="R289" s="9">
        <v>0.10997</v>
      </c>
      <c r="S289" s="9">
        <v>0.44987700000000003</v>
      </c>
    </row>
    <row r="291" spans="1:19" x14ac:dyDescent="0.45">
      <c r="A291" s="9" t="s">
        <v>75</v>
      </c>
      <c r="B291" s="9" t="s">
        <v>71</v>
      </c>
      <c r="C291" s="9" t="s">
        <v>72</v>
      </c>
      <c r="D291" s="9" t="s">
        <v>73</v>
      </c>
      <c r="E291" s="9" t="s">
        <v>74</v>
      </c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</row>
    <row r="292" spans="1:19" x14ac:dyDescent="0.45">
      <c r="A292" s="9" t="s">
        <v>39</v>
      </c>
      <c r="B292" s="9" t="s">
        <v>40</v>
      </c>
      <c r="C292" s="9" t="s">
        <v>41</v>
      </c>
      <c r="D292" s="9" t="s">
        <v>44</v>
      </c>
      <c r="E292" s="9" t="s">
        <v>45</v>
      </c>
      <c r="F292" s="9" t="s">
        <v>46</v>
      </c>
      <c r="G292" s="9" t="s">
        <v>47</v>
      </c>
      <c r="H292" s="9" t="s">
        <v>76</v>
      </c>
      <c r="I292" s="9" t="s">
        <v>59</v>
      </c>
      <c r="J292" s="9" t="s">
        <v>60</v>
      </c>
      <c r="K292" s="9" t="s">
        <v>61</v>
      </c>
      <c r="L292" s="9" t="s">
        <v>62</v>
      </c>
      <c r="M292" s="9" t="s">
        <v>63</v>
      </c>
      <c r="N292" s="9" t="s">
        <v>64</v>
      </c>
      <c r="O292" s="9" t="s">
        <v>65</v>
      </c>
      <c r="P292" s="9" t="s">
        <v>66</v>
      </c>
      <c r="Q292" s="9" t="s">
        <v>67</v>
      </c>
      <c r="R292" s="9" t="s">
        <v>68</v>
      </c>
      <c r="S292" s="9" t="s">
        <v>69</v>
      </c>
    </row>
    <row r="293" spans="1:19" x14ac:dyDescent="0.45">
      <c r="A293" s="9">
        <v>10000</v>
      </c>
      <c r="B293" s="9">
        <v>1350</v>
      </c>
      <c r="C293" s="9">
        <v>2.3775000000000001E-2</v>
      </c>
      <c r="D293" s="9">
        <v>5.4077E-2</v>
      </c>
      <c r="E293" s="9">
        <v>-194.204735</v>
      </c>
      <c r="F293" s="9">
        <v>5.5170000000000002E-3</v>
      </c>
      <c r="G293" s="9">
        <v>2.5196E-2</v>
      </c>
      <c r="H293" s="9" t="s">
        <v>77</v>
      </c>
      <c r="I293" s="9">
        <v>0</v>
      </c>
      <c r="J293" s="9">
        <v>5.6354099999999997E-2</v>
      </c>
      <c r="K293" s="9">
        <v>22.989100000000001</v>
      </c>
      <c r="L293" s="9">
        <v>10.426600000000001</v>
      </c>
      <c r="M293" s="9">
        <v>37.332900000000002</v>
      </c>
      <c r="N293" s="9">
        <v>17.1279</v>
      </c>
      <c r="O293" s="9">
        <v>12.0672</v>
      </c>
      <c r="P293" s="9">
        <v>0</v>
      </c>
      <c r="Q293" s="9">
        <v>0</v>
      </c>
      <c r="R293" s="9">
        <v>0</v>
      </c>
      <c r="S293" s="9">
        <v>0</v>
      </c>
    </row>
    <row r="294" spans="1:19" x14ac:dyDescent="0.45">
      <c r="A294" s="9">
        <v>10000</v>
      </c>
      <c r="B294" s="9">
        <v>1350</v>
      </c>
      <c r="C294" s="9">
        <v>2.3775000000000001E-2</v>
      </c>
      <c r="D294" s="9">
        <v>5.4077E-2</v>
      </c>
      <c r="E294" s="9">
        <v>-194.204735</v>
      </c>
      <c r="F294" s="9">
        <v>5.5170000000000002E-3</v>
      </c>
      <c r="G294" s="9">
        <v>2.5196E-2</v>
      </c>
      <c r="H294" s="9" t="s">
        <v>77</v>
      </c>
      <c r="I294" s="9">
        <v>0</v>
      </c>
      <c r="J294" s="9">
        <v>5.6354099999999997E-2</v>
      </c>
      <c r="K294" s="9">
        <v>22.989100000000001</v>
      </c>
      <c r="L294" s="9">
        <v>10.426600000000001</v>
      </c>
      <c r="M294" s="9">
        <v>37.332900000000002</v>
      </c>
      <c r="N294" s="9">
        <v>17.1279</v>
      </c>
      <c r="O294" s="9">
        <v>12.0672</v>
      </c>
      <c r="P294" s="9">
        <v>0</v>
      </c>
      <c r="Q294" s="9">
        <v>0</v>
      </c>
      <c r="R294" s="9">
        <v>0</v>
      </c>
      <c r="S294" s="9">
        <v>0</v>
      </c>
    </row>
    <row r="295" spans="1:19" x14ac:dyDescent="0.45">
      <c r="A295" s="9">
        <v>9900</v>
      </c>
      <c r="B295" s="9">
        <v>1349.81</v>
      </c>
      <c r="C295" s="9">
        <v>2.1506999999999998E-2</v>
      </c>
      <c r="D295" s="9">
        <v>4.8901E-2</v>
      </c>
      <c r="E295" s="9">
        <v>-175.54613599999999</v>
      </c>
      <c r="F295" s="9">
        <v>4.9890000000000004E-3</v>
      </c>
      <c r="G295" s="9">
        <v>2.2783000000000001E-2</v>
      </c>
      <c r="H295" s="9" t="s">
        <v>78</v>
      </c>
      <c r="I295" s="9">
        <v>0</v>
      </c>
      <c r="J295" s="9">
        <v>5.6532399999999997E-2</v>
      </c>
      <c r="K295" s="9">
        <v>22.894500000000001</v>
      </c>
      <c r="L295" s="9">
        <v>10.432399999999999</v>
      </c>
      <c r="M295" s="9">
        <v>37.431800000000003</v>
      </c>
      <c r="N295" s="9">
        <v>17.125800000000002</v>
      </c>
      <c r="O295" s="9">
        <v>12.0589</v>
      </c>
      <c r="P295" s="9">
        <v>0</v>
      </c>
      <c r="Q295" s="9">
        <v>0</v>
      </c>
      <c r="R295" s="9">
        <v>0</v>
      </c>
      <c r="S295" s="9">
        <v>0</v>
      </c>
    </row>
    <row r="296" spans="1:19" x14ac:dyDescent="0.45">
      <c r="A296" s="9">
        <v>9800</v>
      </c>
      <c r="B296" s="9">
        <v>1349.61</v>
      </c>
      <c r="C296" s="9">
        <v>1.9230000000000001E-2</v>
      </c>
      <c r="D296" s="9">
        <v>4.3711E-2</v>
      </c>
      <c r="E296" s="9">
        <v>-156.85268199999999</v>
      </c>
      <c r="F296" s="9">
        <v>4.4600000000000004E-3</v>
      </c>
      <c r="G296" s="9">
        <v>2.0364E-2</v>
      </c>
      <c r="H296" s="9" t="s">
        <v>79</v>
      </c>
      <c r="I296" s="9">
        <v>0</v>
      </c>
      <c r="J296" s="9">
        <v>5.6710299999999998E-2</v>
      </c>
      <c r="K296" s="9">
        <v>22.8002</v>
      </c>
      <c r="L296" s="9">
        <v>10.4383</v>
      </c>
      <c r="M296" s="9">
        <v>37.530500000000004</v>
      </c>
      <c r="N296" s="9">
        <v>17.1236</v>
      </c>
      <c r="O296" s="9">
        <v>12.050700000000001</v>
      </c>
      <c r="P296" s="9">
        <v>0</v>
      </c>
      <c r="Q296" s="9">
        <v>0</v>
      </c>
      <c r="R296" s="9">
        <v>0</v>
      </c>
      <c r="S296" s="9">
        <v>0</v>
      </c>
    </row>
    <row r="297" spans="1:19" x14ac:dyDescent="0.45">
      <c r="A297" s="9">
        <v>9700</v>
      </c>
      <c r="B297" s="9">
        <v>1349.42</v>
      </c>
      <c r="C297" s="9">
        <v>1.6945999999999999E-2</v>
      </c>
      <c r="D297" s="9">
        <v>3.8507E-2</v>
      </c>
      <c r="E297" s="9">
        <v>-138.12288000000001</v>
      </c>
      <c r="F297" s="9">
        <v>3.9290000000000002E-3</v>
      </c>
      <c r="G297" s="9">
        <v>1.7937999999999999E-2</v>
      </c>
      <c r="H297" s="9" t="s">
        <v>79</v>
      </c>
      <c r="I297" s="9">
        <v>0</v>
      </c>
      <c r="J297" s="9">
        <v>5.6887699999999999E-2</v>
      </c>
      <c r="K297" s="9">
        <v>22.706199999999999</v>
      </c>
      <c r="L297" s="9">
        <v>10.444100000000001</v>
      </c>
      <c r="M297" s="9">
        <v>37.628999999999998</v>
      </c>
      <c r="N297" s="9">
        <v>17.121400000000001</v>
      </c>
      <c r="O297" s="9">
        <v>12.0425</v>
      </c>
      <c r="P297" s="9">
        <v>0</v>
      </c>
      <c r="Q297" s="9">
        <v>0</v>
      </c>
      <c r="R297" s="9">
        <v>0</v>
      </c>
      <c r="S297" s="9">
        <v>0</v>
      </c>
    </row>
    <row r="298" spans="1:19" x14ac:dyDescent="0.45">
      <c r="A298" s="9">
        <v>9600</v>
      </c>
      <c r="B298" s="9">
        <v>1349.22</v>
      </c>
      <c r="C298" s="9">
        <v>1.4654E-2</v>
      </c>
      <c r="D298" s="9">
        <v>3.3286999999999997E-2</v>
      </c>
      <c r="E298" s="9">
        <v>-119.355222</v>
      </c>
      <c r="F298" s="9">
        <v>3.3969999999999998E-3</v>
      </c>
      <c r="G298" s="9">
        <v>1.5506000000000001E-2</v>
      </c>
      <c r="H298" s="9" t="s">
        <v>80</v>
      </c>
      <c r="I298" s="9">
        <v>0</v>
      </c>
      <c r="J298" s="9">
        <v>5.70646E-2</v>
      </c>
      <c r="K298" s="9">
        <v>22.612300000000001</v>
      </c>
      <c r="L298" s="9">
        <v>10.4498</v>
      </c>
      <c r="M298" s="9">
        <v>37.7273</v>
      </c>
      <c r="N298" s="9">
        <v>17.1191</v>
      </c>
      <c r="O298" s="9">
        <v>12.0344</v>
      </c>
      <c r="P298" s="9">
        <v>0</v>
      </c>
      <c r="Q298" s="9">
        <v>0</v>
      </c>
      <c r="R298" s="9">
        <v>0</v>
      </c>
      <c r="S298" s="9">
        <v>0</v>
      </c>
    </row>
    <row r="299" spans="1:19" x14ac:dyDescent="0.45">
      <c r="A299" s="9">
        <v>9500</v>
      </c>
      <c r="B299" s="9">
        <v>1349.03</v>
      </c>
      <c r="C299" s="9">
        <v>1.2354E-2</v>
      </c>
      <c r="D299" s="9">
        <v>2.8053000000000002E-2</v>
      </c>
      <c r="E299" s="9">
        <v>-100.54818899999999</v>
      </c>
      <c r="F299" s="9">
        <v>2.8630000000000001E-3</v>
      </c>
      <c r="G299" s="9">
        <v>1.3067E-2</v>
      </c>
      <c r="H299" s="9" t="s">
        <v>81</v>
      </c>
      <c r="I299" s="9">
        <v>0</v>
      </c>
      <c r="J299" s="9">
        <v>5.7241100000000003E-2</v>
      </c>
      <c r="K299" s="9">
        <v>22.518699999999999</v>
      </c>
      <c r="L299" s="9">
        <v>10.455500000000001</v>
      </c>
      <c r="M299" s="9">
        <v>37.825400000000002</v>
      </c>
      <c r="N299" s="9">
        <v>17.116800000000001</v>
      </c>
      <c r="O299" s="9">
        <v>12.026300000000001</v>
      </c>
      <c r="P299" s="9">
        <v>0</v>
      </c>
      <c r="Q299" s="9">
        <v>0</v>
      </c>
      <c r="R299" s="9">
        <v>0</v>
      </c>
      <c r="S299" s="9">
        <v>0</v>
      </c>
    </row>
    <row r="300" spans="1:19" x14ac:dyDescent="0.45">
      <c r="A300" s="9">
        <v>9400</v>
      </c>
      <c r="B300" s="9">
        <v>1348.84</v>
      </c>
      <c r="C300" s="9">
        <v>1.0045E-2</v>
      </c>
      <c r="D300" s="9">
        <v>2.2803E-2</v>
      </c>
      <c r="E300" s="9">
        <v>-81.700253000000004</v>
      </c>
      <c r="F300" s="9">
        <v>2.3270000000000001E-3</v>
      </c>
      <c r="G300" s="9">
        <v>1.0621E-2</v>
      </c>
      <c r="H300" s="9" t="s">
        <v>81</v>
      </c>
      <c r="I300" s="9">
        <v>0</v>
      </c>
      <c r="J300" s="9">
        <v>5.7417000000000003E-2</v>
      </c>
      <c r="K300" s="9">
        <v>22.4254</v>
      </c>
      <c r="L300" s="9">
        <v>10.4611</v>
      </c>
      <c r="M300" s="9">
        <v>37.923299999999998</v>
      </c>
      <c r="N300" s="9">
        <v>17.1144</v>
      </c>
      <c r="O300" s="9">
        <v>12.0183</v>
      </c>
      <c r="P300" s="9">
        <v>0</v>
      </c>
      <c r="Q300" s="9">
        <v>0</v>
      </c>
      <c r="R300" s="9">
        <v>0</v>
      </c>
      <c r="S300" s="9">
        <v>0</v>
      </c>
    </row>
    <row r="301" spans="1:19" x14ac:dyDescent="0.45">
      <c r="A301" s="9">
        <v>9300</v>
      </c>
      <c r="B301" s="9">
        <v>1348.64</v>
      </c>
      <c r="C301" s="9">
        <v>7.7279999999999996E-3</v>
      </c>
      <c r="D301" s="9">
        <v>1.7537000000000001E-2</v>
      </c>
      <c r="E301" s="9">
        <v>-62.809874000000001</v>
      </c>
      <c r="F301" s="9">
        <v>1.7899999999999999E-3</v>
      </c>
      <c r="G301" s="9">
        <v>8.1679999999999999E-3</v>
      </c>
      <c r="H301" s="9" t="s">
        <v>81</v>
      </c>
      <c r="I301" s="9">
        <v>0</v>
      </c>
      <c r="J301" s="9">
        <v>5.7592499999999998E-2</v>
      </c>
      <c r="K301" s="9">
        <v>22.3323</v>
      </c>
      <c r="L301" s="9">
        <v>10.466799999999999</v>
      </c>
      <c r="M301" s="9">
        <v>38.021000000000001</v>
      </c>
      <c r="N301" s="9">
        <v>17.111899999999999</v>
      </c>
      <c r="O301" s="9">
        <v>12.010400000000001</v>
      </c>
      <c r="P301" s="9">
        <v>0</v>
      </c>
      <c r="Q301" s="9">
        <v>0</v>
      </c>
      <c r="R301" s="9">
        <v>0</v>
      </c>
      <c r="S301" s="9">
        <v>0</v>
      </c>
    </row>
    <row r="302" spans="1:19" x14ac:dyDescent="0.45">
      <c r="A302" s="9">
        <v>9200</v>
      </c>
      <c r="B302" s="9">
        <v>1348.45</v>
      </c>
      <c r="C302" s="9">
        <v>5.4019999999999997E-3</v>
      </c>
      <c r="D302" s="9">
        <v>1.2255E-2</v>
      </c>
      <c r="E302" s="9">
        <v>-43.875498999999998</v>
      </c>
      <c r="F302" s="9">
        <v>1.2509999999999999E-3</v>
      </c>
      <c r="G302" s="9">
        <v>5.7070000000000003E-3</v>
      </c>
      <c r="H302" s="9" t="s">
        <v>82</v>
      </c>
      <c r="I302" s="9">
        <v>0</v>
      </c>
      <c r="J302" s="9">
        <v>5.7767399999999997E-2</v>
      </c>
      <c r="K302" s="9">
        <v>22.2394</v>
      </c>
      <c r="L302" s="9">
        <v>10.472300000000001</v>
      </c>
      <c r="M302" s="9">
        <v>38.118600000000001</v>
      </c>
      <c r="N302" s="9">
        <v>17.109400000000001</v>
      </c>
      <c r="O302" s="9">
        <v>12.002599999999999</v>
      </c>
      <c r="P302" s="9">
        <v>0</v>
      </c>
      <c r="Q302" s="9">
        <v>0</v>
      </c>
      <c r="R302" s="9">
        <v>0</v>
      </c>
      <c r="S302" s="9">
        <v>0</v>
      </c>
    </row>
    <row r="303" spans="1:19" x14ac:dyDescent="0.45">
      <c r="A303" s="9">
        <v>9100</v>
      </c>
      <c r="B303" s="9">
        <v>1348.26</v>
      </c>
      <c r="C303" s="9">
        <v>3.0669999999999998E-3</v>
      </c>
      <c r="D303" s="9">
        <v>6.9560000000000004E-3</v>
      </c>
      <c r="E303" s="9">
        <v>-24.895568999999998</v>
      </c>
      <c r="F303" s="9">
        <v>7.1000000000000002E-4</v>
      </c>
      <c r="G303" s="9">
        <v>3.2399999999999998E-3</v>
      </c>
      <c r="H303" s="9" t="s">
        <v>83</v>
      </c>
      <c r="I303" s="9">
        <v>0</v>
      </c>
      <c r="J303" s="9">
        <v>5.7941800000000002E-2</v>
      </c>
      <c r="K303" s="9">
        <v>22.146799999999999</v>
      </c>
      <c r="L303" s="9">
        <v>10.4778</v>
      </c>
      <c r="M303" s="9">
        <v>38.215899999999998</v>
      </c>
      <c r="N303" s="9">
        <v>17.1068</v>
      </c>
      <c r="O303" s="9">
        <v>11.9948</v>
      </c>
      <c r="P303" s="9">
        <v>0</v>
      </c>
      <c r="Q303" s="9">
        <v>0</v>
      </c>
      <c r="R303" s="9">
        <v>0</v>
      </c>
      <c r="S303" s="9">
        <v>0</v>
      </c>
    </row>
    <row r="304" spans="1:19" x14ac:dyDescent="0.45">
      <c r="A304" s="9">
        <v>9000</v>
      </c>
      <c r="B304" s="9">
        <v>1348.06</v>
      </c>
      <c r="C304" s="9">
        <v>7.2400000000000003E-4</v>
      </c>
      <c r="D304" s="9">
        <v>1.64E-3</v>
      </c>
      <c r="E304" s="9">
        <v>-5.8685090000000004</v>
      </c>
      <c r="F304" s="9">
        <v>1.6699999999999999E-4</v>
      </c>
      <c r="G304" s="9">
        <v>7.6400000000000003E-4</v>
      </c>
      <c r="H304" s="9" t="s">
        <v>83</v>
      </c>
      <c r="I304" s="9">
        <v>0</v>
      </c>
      <c r="J304" s="9">
        <v>5.8115600000000003E-2</v>
      </c>
      <c r="K304" s="9">
        <v>22.054400000000001</v>
      </c>
      <c r="L304" s="9">
        <v>10.4833</v>
      </c>
      <c r="M304" s="9">
        <v>38.313000000000002</v>
      </c>
      <c r="N304" s="9">
        <v>17.104099999999999</v>
      </c>
      <c r="O304" s="9">
        <v>11.9871</v>
      </c>
      <c r="P304" s="9">
        <v>0</v>
      </c>
      <c r="Q304" s="9">
        <v>0</v>
      </c>
      <c r="R304" s="9">
        <v>0</v>
      </c>
      <c r="S304" s="9">
        <v>0</v>
      </c>
    </row>
    <row r="306" spans="1:5" x14ac:dyDescent="0.45">
      <c r="A306" s="9" t="s">
        <v>34</v>
      </c>
      <c r="B306" s="9" t="s">
        <v>35</v>
      </c>
      <c r="C306" s="9">
        <v>1350</v>
      </c>
      <c r="D306" s="9"/>
      <c r="E306" s="9"/>
    </row>
    <row r="308" spans="1:5" x14ac:dyDescent="0.45">
      <c r="A308" s="9" t="s">
        <v>84</v>
      </c>
      <c r="B308" s="9" t="s">
        <v>85</v>
      </c>
      <c r="C308" s="9"/>
      <c r="D308" s="9"/>
      <c r="E308" s="9"/>
    </row>
    <row r="309" spans="1:5" x14ac:dyDescent="0.45">
      <c r="A309" s="9" t="s">
        <v>39</v>
      </c>
      <c r="B309" s="9" t="s">
        <v>40</v>
      </c>
      <c r="C309" s="9" t="s">
        <v>41</v>
      </c>
      <c r="D309" s="9" t="s">
        <v>70</v>
      </c>
      <c r="E309" s="9" t="s">
        <v>75</v>
      </c>
    </row>
    <row r="310" spans="1:5" x14ac:dyDescent="0.45">
      <c r="A310" s="9">
        <v>10000</v>
      </c>
      <c r="B310" s="9">
        <v>1350</v>
      </c>
      <c r="C310" s="9">
        <v>100.01776</v>
      </c>
      <c r="D310" s="9">
        <v>99.993983999999998</v>
      </c>
      <c r="E310" s="9">
        <v>2.3775000000000001E-2</v>
      </c>
    </row>
    <row r="311" spans="1:5" x14ac:dyDescent="0.45">
      <c r="A311" s="9">
        <v>10000</v>
      </c>
      <c r="B311" s="9">
        <v>1350</v>
      </c>
      <c r="C311" s="9">
        <v>100.01776</v>
      </c>
      <c r="D311" s="9">
        <v>99.993983999999998</v>
      </c>
      <c r="E311" s="9">
        <v>2.3775000000000001E-2</v>
      </c>
    </row>
    <row r="312" spans="1:5" x14ac:dyDescent="0.45">
      <c r="A312" s="9">
        <v>9900</v>
      </c>
      <c r="B312" s="9">
        <v>1349.81</v>
      </c>
      <c r="C312" s="9">
        <v>100.017824</v>
      </c>
      <c r="D312" s="9">
        <v>99.996317000000005</v>
      </c>
      <c r="E312" s="9">
        <v>2.1506999999999998E-2</v>
      </c>
    </row>
    <row r="313" spans="1:5" x14ac:dyDescent="0.45">
      <c r="A313" s="9">
        <v>9800</v>
      </c>
      <c r="B313" s="9">
        <v>1349.61</v>
      </c>
      <c r="C313" s="9">
        <v>100.017888</v>
      </c>
      <c r="D313" s="9">
        <v>99.998658000000006</v>
      </c>
      <c r="E313" s="9">
        <v>1.9230000000000001E-2</v>
      </c>
    </row>
    <row r="314" spans="1:5" x14ac:dyDescent="0.45">
      <c r="A314" s="9">
        <v>9700</v>
      </c>
      <c r="B314" s="9">
        <v>1349.42</v>
      </c>
      <c r="C314" s="9">
        <v>100.017954</v>
      </c>
      <c r="D314" s="9">
        <v>100.001007</v>
      </c>
      <c r="E314" s="9">
        <v>1.6945999999999999E-2</v>
      </c>
    </row>
    <row r="315" spans="1:5" x14ac:dyDescent="0.45">
      <c r="A315" s="9">
        <v>9600</v>
      </c>
      <c r="B315" s="9">
        <v>1349.22</v>
      </c>
      <c r="C315" s="9">
        <v>100.018019</v>
      </c>
      <c r="D315" s="9">
        <v>100.003365</v>
      </c>
      <c r="E315" s="9">
        <v>1.4654E-2</v>
      </c>
    </row>
    <row r="316" spans="1:5" x14ac:dyDescent="0.45">
      <c r="A316" s="9">
        <v>9500</v>
      </c>
      <c r="B316" s="9">
        <v>1349.03</v>
      </c>
      <c r="C316" s="9">
        <v>100.018085</v>
      </c>
      <c r="D316" s="9">
        <v>100.005731</v>
      </c>
      <c r="E316" s="9">
        <v>1.2354E-2</v>
      </c>
    </row>
    <row r="317" spans="1:5" x14ac:dyDescent="0.45">
      <c r="A317" s="9">
        <v>9400</v>
      </c>
      <c r="B317" s="9">
        <v>1348.84</v>
      </c>
      <c r="C317" s="9">
        <v>100.018151</v>
      </c>
      <c r="D317" s="9">
        <v>100.008106</v>
      </c>
      <c r="E317" s="9">
        <v>1.0045E-2</v>
      </c>
    </row>
    <row r="318" spans="1:5" x14ac:dyDescent="0.45">
      <c r="A318" s="9">
        <v>9300</v>
      </c>
      <c r="B318" s="9">
        <v>1348.64</v>
      </c>
      <c r="C318" s="9">
        <v>100.018218</v>
      </c>
      <c r="D318" s="9">
        <v>100.01049</v>
      </c>
      <c r="E318" s="9">
        <v>7.7279999999999996E-3</v>
      </c>
    </row>
    <row r="319" spans="1:5" x14ac:dyDescent="0.45">
      <c r="A319" s="9">
        <v>9200</v>
      </c>
      <c r="B319" s="9">
        <v>1348.45</v>
      </c>
      <c r="C319" s="9">
        <v>100.018286</v>
      </c>
      <c r="D319" s="9">
        <v>100.012883</v>
      </c>
      <c r="E319" s="9">
        <v>5.4019999999999997E-3</v>
      </c>
    </row>
    <row r="320" spans="1:5" x14ac:dyDescent="0.45">
      <c r="A320" s="9">
        <v>9100</v>
      </c>
      <c r="B320" s="9">
        <v>1348.26</v>
      </c>
      <c r="C320" s="9">
        <v>100.018353</v>
      </c>
      <c r="D320" s="9">
        <v>100.015286</v>
      </c>
      <c r="E320" s="9">
        <v>3.0669999999999998E-3</v>
      </c>
    </row>
    <row r="321" spans="1:5" x14ac:dyDescent="0.45">
      <c r="A321" s="9">
        <v>9000</v>
      </c>
      <c r="B321" s="9">
        <v>1348.06</v>
      </c>
      <c r="C321" s="9">
        <v>100.018421</v>
      </c>
      <c r="D321" s="9">
        <v>100.017698</v>
      </c>
      <c r="E321" s="9">
        <v>7.2400000000000003E-4</v>
      </c>
    </row>
    <row r="322" spans="1:5" x14ac:dyDescent="0.45">
      <c r="A322" s="9">
        <v>8900</v>
      </c>
      <c r="B322" s="9">
        <v>1347.87</v>
      </c>
      <c r="C322" s="9">
        <v>100.018503</v>
      </c>
      <c r="D322" s="9">
        <v>100.018503</v>
      </c>
      <c r="E322" s="9">
        <v>0</v>
      </c>
    </row>
    <row r="323" spans="1:5" x14ac:dyDescent="0.45">
      <c r="A323" s="9">
        <v>8800</v>
      </c>
      <c r="B323" s="9">
        <v>1347.68</v>
      </c>
      <c r="C323" s="9">
        <v>100.01859</v>
      </c>
      <c r="D323" s="9">
        <v>100.01859</v>
      </c>
      <c r="E323" s="9">
        <v>0</v>
      </c>
    </row>
    <row r="324" spans="1:5" x14ac:dyDescent="0.45">
      <c r="A324" s="9">
        <v>8700</v>
      </c>
      <c r="B324" s="9">
        <v>1347.47</v>
      </c>
      <c r="C324" s="9">
        <v>100.01867799999999</v>
      </c>
      <c r="D324" s="9">
        <v>100.01867799999999</v>
      </c>
      <c r="E324" s="9">
        <v>0</v>
      </c>
    </row>
    <row r="325" spans="1:5" x14ac:dyDescent="0.45">
      <c r="A325" s="9">
        <v>8600</v>
      </c>
      <c r="B325" s="9">
        <v>1347.27</v>
      </c>
      <c r="C325" s="9">
        <v>100.018767</v>
      </c>
      <c r="D325" s="9">
        <v>100.018767</v>
      </c>
      <c r="E325" s="9">
        <v>0</v>
      </c>
    </row>
    <row r="326" spans="1:5" x14ac:dyDescent="0.45">
      <c r="A326" s="9">
        <v>8500</v>
      </c>
      <c r="B326" s="9">
        <v>1347.05</v>
      </c>
      <c r="C326" s="9">
        <v>100.018857</v>
      </c>
      <c r="D326" s="9">
        <v>100.018857</v>
      </c>
      <c r="E326" s="9">
        <v>0</v>
      </c>
    </row>
    <row r="327" spans="1:5" x14ac:dyDescent="0.45">
      <c r="A327" s="9">
        <v>8400</v>
      </c>
      <c r="B327" s="9">
        <v>1346.84</v>
      </c>
      <c r="C327" s="9">
        <v>100.018947</v>
      </c>
      <c r="D327" s="9">
        <v>100.018947</v>
      </c>
      <c r="E327" s="9">
        <v>0</v>
      </c>
    </row>
    <row r="328" spans="1:5" x14ac:dyDescent="0.45">
      <c r="A328" s="9">
        <v>8300</v>
      </c>
      <c r="B328" s="9">
        <v>1346.61</v>
      </c>
      <c r="C328" s="9">
        <v>100.01903799999999</v>
      </c>
      <c r="D328" s="9">
        <v>100.01903799999999</v>
      </c>
      <c r="E328" s="9">
        <v>0</v>
      </c>
    </row>
    <row r="329" spans="1:5" x14ac:dyDescent="0.45">
      <c r="A329" s="9">
        <v>8200</v>
      </c>
      <c r="B329" s="9">
        <v>1346.38</v>
      </c>
      <c r="C329" s="9">
        <v>100.01912900000001</v>
      </c>
      <c r="D329" s="9">
        <v>100.01912900000001</v>
      </c>
      <c r="E329" s="9">
        <v>0</v>
      </c>
    </row>
    <row r="330" spans="1:5" x14ac:dyDescent="0.45">
      <c r="A330" s="9">
        <v>8100</v>
      </c>
      <c r="B330" s="9">
        <v>1346.15</v>
      </c>
      <c r="C330" s="9">
        <v>100.019222</v>
      </c>
      <c r="D330" s="9">
        <v>100.019222</v>
      </c>
      <c r="E330" s="9">
        <v>0</v>
      </c>
    </row>
    <row r="331" spans="1:5" x14ac:dyDescent="0.45">
      <c r="A331" s="9">
        <v>8000</v>
      </c>
      <c r="B331" s="9">
        <v>1345.91</v>
      </c>
      <c r="C331" s="9">
        <v>100.01931500000001</v>
      </c>
      <c r="D331" s="9">
        <v>100.01931500000001</v>
      </c>
      <c r="E331" s="9">
        <v>0</v>
      </c>
    </row>
    <row r="332" spans="1:5" x14ac:dyDescent="0.45">
      <c r="A332" s="9">
        <v>7900</v>
      </c>
      <c r="B332" s="9">
        <v>1345.66</v>
      </c>
      <c r="C332" s="9">
        <v>100.019408</v>
      </c>
      <c r="D332" s="9">
        <v>100.019408</v>
      </c>
      <c r="E332" s="9">
        <v>0</v>
      </c>
    </row>
    <row r="333" spans="1:5" x14ac:dyDescent="0.45">
      <c r="A333" s="9">
        <v>7800</v>
      </c>
      <c r="B333" s="9">
        <v>1345.41</v>
      </c>
      <c r="C333" s="9">
        <v>100.019503</v>
      </c>
      <c r="D333" s="9">
        <v>100.019503</v>
      </c>
      <c r="E333" s="9">
        <v>0</v>
      </c>
    </row>
    <row r="334" spans="1:5" x14ac:dyDescent="0.45">
      <c r="A334" s="9">
        <v>7700</v>
      </c>
      <c r="B334" s="9">
        <v>1345.15</v>
      </c>
      <c r="C334" s="9">
        <v>100.019598</v>
      </c>
      <c r="D334" s="9">
        <v>100.019598</v>
      </c>
      <c r="E334" s="9">
        <v>0</v>
      </c>
    </row>
    <row r="335" spans="1:5" x14ac:dyDescent="0.45">
      <c r="A335" s="9">
        <v>7600</v>
      </c>
      <c r="B335" s="9">
        <v>1344.89</v>
      </c>
      <c r="C335" s="9">
        <v>100.019694</v>
      </c>
      <c r="D335" s="9">
        <v>100.019694</v>
      </c>
      <c r="E335" s="9">
        <v>0</v>
      </c>
    </row>
    <row r="336" spans="1:5" x14ac:dyDescent="0.45">
      <c r="A336" s="9">
        <v>7500</v>
      </c>
      <c r="B336" s="9">
        <v>1344.62</v>
      </c>
      <c r="C336" s="9">
        <v>100.01979</v>
      </c>
      <c r="D336" s="9">
        <v>100.01979</v>
      </c>
      <c r="E336" s="9">
        <v>0</v>
      </c>
    </row>
    <row r="337" spans="1:5" x14ac:dyDescent="0.45">
      <c r="A337" s="9">
        <v>7400</v>
      </c>
      <c r="B337" s="9">
        <v>1344.35</v>
      </c>
      <c r="C337" s="9">
        <v>100.019887</v>
      </c>
      <c r="D337" s="9">
        <v>100.019887</v>
      </c>
      <c r="E337" s="9">
        <v>0</v>
      </c>
    </row>
    <row r="338" spans="1:5" x14ac:dyDescent="0.45">
      <c r="A338" s="9">
        <v>7300</v>
      </c>
      <c r="B338" s="9">
        <v>1344.07</v>
      </c>
      <c r="C338" s="9">
        <v>100.01998500000001</v>
      </c>
      <c r="D338" s="9">
        <v>100.01998500000001</v>
      </c>
      <c r="E338" s="9">
        <v>0</v>
      </c>
    </row>
    <row r="339" spans="1:5" x14ac:dyDescent="0.45">
      <c r="A339" s="9">
        <v>7200</v>
      </c>
      <c r="B339" s="9">
        <v>1343.79</v>
      </c>
      <c r="C339" s="9">
        <v>100.020084</v>
      </c>
      <c r="D339" s="9">
        <v>100.020084</v>
      </c>
      <c r="E339" s="9">
        <v>0</v>
      </c>
    </row>
    <row r="340" spans="1:5" x14ac:dyDescent="0.45">
      <c r="A340" s="9">
        <v>7100</v>
      </c>
      <c r="B340" s="9">
        <v>1343.49</v>
      </c>
      <c r="C340" s="9">
        <v>100.020183</v>
      </c>
      <c r="D340" s="9">
        <v>100.020183</v>
      </c>
      <c r="E340" s="9">
        <v>0</v>
      </c>
    </row>
    <row r="341" spans="1:5" x14ac:dyDescent="0.45">
      <c r="A341" s="9">
        <v>7000</v>
      </c>
      <c r="B341" s="9">
        <v>1343.2</v>
      </c>
      <c r="C341" s="9">
        <v>100.020284</v>
      </c>
      <c r="D341" s="9">
        <v>100.020284</v>
      </c>
      <c r="E341" s="9">
        <v>0</v>
      </c>
    </row>
    <row r="342" spans="1:5" x14ac:dyDescent="0.45">
      <c r="A342" s="9">
        <v>6900</v>
      </c>
      <c r="B342" s="9">
        <v>1342.9</v>
      </c>
      <c r="C342" s="9">
        <v>100.02038400000001</v>
      </c>
      <c r="D342" s="9">
        <v>100.02038400000001</v>
      </c>
      <c r="E342" s="9">
        <v>0</v>
      </c>
    </row>
    <row r="343" spans="1:5" x14ac:dyDescent="0.45">
      <c r="A343" s="9">
        <v>6800</v>
      </c>
      <c r="B343" s="9">
        <v>1342.6</v>
      </c>
      <c r="C343" s="9">
        <v>100.02048600000001</v>
      </c>
      <c r="D343" s="9">
        <v>100.02048600000001</v>
      </c>
      <c r="E343" s="9">
        <v>0</v>
      </c>
    </row>
    <row r="344" spans="1:5" x14ac:dyDescent="0.45">
      <c r="A344" s="9">
        <v>6700</v>
      </c>
      <c r="B344" s="9">
        <v>1342.3</v>
      </c>
      <c r="C344" s="9">
        <v>100.02058700000001</v>
      </c>
      <c r="D344" s="9">
        <v>100.02058700000001</v>
      </c>
      <c r="E344" s="9">
        <v>0</v>
      </c>
    </row>
    <row r="345" spans="1:5" x14ac:dyDescent="0.45">
      <c r="A345" s="9">
        <v>6600</v>
      </c>
      <c r="B345" s="9">
        <v>1342.01</v>
      </c>
      <c r="C345" s="9">
        <v>100.02069</v>
      </c>
      <c r="D345" s="9">
        <v>100.02069</v>
      </c>
      <c r="E345" s="9">
        <v>0</v>
      </c>
    </row>
    <row r="346" spans="1:5" x14ac:dyDescent="0.45">
      <c r="A346" s="9">
        <v>6500</v>
      </c>
      <c r="B346" s="9">
        <v>1341.71</v>
      </c>
      <c r="C346" s="9">
        <v>100.020793</v>
      </c>
      <c r="D346" s="9">
        <v>100.020793</v>
      </c>
      <c r="E346" s="9">
        <v>0</v>
      </c>
    </row>
    <row r="347" spans="1:5" x14ac:dyDescent="0.45">
      <c r="A347" s="9">
        <v>6400</v>
      </c>
      <c r="B347" s="9">
        <v>1341.41</v>
      </c>
      <c r="C347" s="9">
        <v>100.02089599999999</v>
      </c>
      <c r="D347" s="9">
        <v>100.02089599999999</v>
      </c>
      <c r="E347" s="9">
        <v>0</v>
      </c>
    </row>
    <row r="348" spans="1:5" x14ac:dyDescent="0.45">
      <c r="A348" s="9">
        <v>6300</v>
      </c>
      <c r="B348" s="9">
        <v>1341.11</v>
      </c>
      <c r="C348" s="9">
        <v>100.021</v>
      </c>
      <c r="D348" s="9">
        <v>100.021</v>
      </c>
      <c r="E348" s="9">
        <v>0</v>
      </c>
    </row>
    <row r="349" spans="1:5" x14ac:dyDescent="0.45">
      <c r="A349" s="9">
        <v>6200</v>
      </c>
      <c r="B349" s="9">
        <v>1340.82</v>
      </c>
      <c r="C349" s="9">
        <v>100.02110500000001</v>
      </c>
      <c r="D349" s="9">
        <v>100.02110500000001</v>
      </c>
      <c r="E349" s="9">
        <v>0</v>
      </c>
    </row>
    <row r="350" spans="1:5" x14ac:dyDescent="0.45">
      <c r="A350" s="9">
        <v>6100</v>
      </c>
      <c r="B350" s="9">
        <v>1340.52</v>
      </c>
      <c r="C350" s="9">
        <v>100.02121</v>
      </c>
      <c r="D350" s="9">
        <v>100.02121</v>
      </c>
      <c r="E350" s="9">
        <v>0</v>
      </c>
    </row>
    <row r="351" spans="1:5" x14ac:dyDescent="0.45">
      <c r="A351" s="9">
        <v>6000</v>
      </c>
      <c r="B351" s="9">
        <v>1340.23</v>
      </c>
      <c r="C351" s="9">
        <v>100.021316</v>
      </c>
      <c r="D351" s="9">
        <v>100.021316</v>
      </c>
      <c r="E351" s="9">
        <v>0</v>
      </c>
    </row>
    <row r="352" spans="1:5" x14ac:dyDescent="0.45">
      <c r="A352" s="9">
        <v>5900</v>
      </c>
      <c r="B352" s="9">
        <v>1339.93</v>
      </c>
      <c r="C352" s="9">
        <v>100.021422</v>
      </c>
      <c r="D352" s="9">
        <v>100.021422</v>
      </c>
      <c r="E352" s="9">
        <v>0</v>
      </c>
    </row>
    <row r="353" spans="1:5" x14ac:dyDescent="0.45">
      <c r="A353" s="9">
        <v>5800</v>
      </c>
      <c r="B353" s="9">
        <v>1339.64</v>
      </c>
      <c r="C353" s="9">
        <v>100.021529</v>
      </c>
      <c r="D353" s="9">
        <v>100.021529</v>
      </c>
      <c r="E353" s="9">
        <v>0</v>
      </c>
    </row>
    <row r="354" spans="1:5" x14ac:dyDescent="0.45">
      <c r="A354" s="9">
        <v>5700</v>
      </c>
      <c r="B354" s="9">
        <v>1339.35</v>
      </c>
      <c r="C354" s="9">
        <v>100.021637</v>
      </c>
      <c r="D354" s="9">
        <v>100.021637</v>
      </c>
      <c r="E354" s="9">
        <v>0</v>
      </c>
    </row>
    <row r="355" spans="1:5" x14ac:dyDescent="0.45">
      <c r="A355" s="9">
        <v>5600</v>
      </c>
      <c r="B355" s="9">
        <v>1339.05</v>
      </c>
      <c r="C355" s="9">
        <v>100.021745</v>
      </c>
      <c r="D355" s="9">
        <v>100.021745</v>
      </c>
      <c r="E355" s="9">
        <v>0</v>
      </c>
    </row>
    <row r="356" spans="1:5" x14ac:dyDescent="0.45">
      <c r="A356" s="9">
        <v>5500</v>
      </c>
      <c r="B356" s="9">
        <v>1338.76</v>
      </c>
      <c r="C356" s="9">
        <v>100.02185299999999</v>
      </c>
      <c r="D356" s="9">
        <v>100.02185299999999</v>
      </c>
      <c r="E356" s="9">
        <v>0</v>
      </c>
    </row>
    <row r="357" spans="1:5" x14ac:dyDescent="0.45">
      <c r="A357" s="9">
        <v>5400</v>
      </c>
      <c r="B357" s="9">
        <v>1338.47</v>
      </c>
      <c r="C357" s="9">
        <v>100.021962</v>
      </c>
      <c r="D357" s="9">
        <v>100.021962</v>
      </c>
      <c r="E357" s="9">
        <v>0</v>
      </c>
    </row>
    <row r="358" spans="1:5" x14ac:dyDescent="0.45">
      <c r="A358" s="9">
        <v>5300</v>
      </c>
      <c r="B358" s="9">
        <v>1338.17</v>
      </c>
      <c r="C358" s="9">
        <v>100.02207199999999</v>
      </c>
      <c r="D358" s="9">
        <v>100.02207199999999</v>
      </c>
      <c r="E358" s="9">
        <v>0</v>
      </c>
    </row>
    <row r="359" spans="1:5" x14ac:dyDescent="0.45">
      <c r="A359" s="9">
        <v>5200</v>
      </c>
      <c r="B359" s="9">
        <v>1337.88</v>
      </c>
      <c r="C359" s="9">
        <v>100.022182</v>
      </c>
      <c r="D359" s="9">
        <v>100.022182</v>
      </c>
      <c r="E359" s="9">
        <v>0</v>
      </c>
    </row>
    <row r="360" spans="1:5" x14ac:dyDescent="0.45">
      <c r="A360" s="9">
        <v>5100</v>
      </c>
      <c r="B360" s="9">
        <v>1337.59</v>
      </c>
      <c r="C360" s="9">
        <v>100.022293</v>
      </c>
      <c r="D360" s="9">
        <v>100.022293</v>
      </c>
      <c r="E360" s="9">
        <v>0</v>
      </c>
    </row>
    <row r="361" spans="1:5" x14ac:dyDescent="0.45">
      <c r="A361" s="9">
        <v>5000</v>
      </c>
      <c r="B361" s="9">
        <v>1337.3</v>
      </c>
      <c r="C361" s="9">
        <v>100.02240500000001</v>
      </c>
      <c r="D361" s="9">
        <v>100.02240500000001</v>
      </c>
      <c r="E361" s="9">
        <v>0</v>
      </c>
    </row>
    <row r="362" spans="1:5" x14ac:dyDescent="0.45">
      <c r="A362" s="9">
        <v>4900</v>
      </c>
      <c r="B362" s="9">
        <v>1337.01</v>
      </c>
      <c r="C362" s="9">
        <v>100.02251699999999</v>
      </c>
      <c r="D362" s="9">
        <v>100.02251699999999</v>
      </c>
      <c r="E362" s="9">
        <v>0</v>
      </c>
    </row>
    <row r="363" spans="1:5" x14ac:dyDescent="0.45">
      <c r="A363" s="9">
        <v>4800</v>
      </c>
      <c r="B363" s="9">
        <v>1336.71</v>
      </c>
      <c r="C363" s="9">
        <v>100.02262899999999</v>
      </c>
      <c r="D363" s="9">
        <v>100.02262899999999</v>
      </c>
      <c r="E363" s="9">
        <v>0</v>
      </c>
    </row>
    <row r="364" spans="1:5" x14ac:dyDescent="0.45">
      <c r="A364" s="9">
        <v>4700</v>
      </c>
      <c r="B364" s="9">
        <v>1336.42</v>
      </c>
      <c r="C364" s="9">
        <v>100.02274300000001</v>
      </c>
      <c r="D364" s="9">
        <v>100.02274300000001</v>
      </c>
      <c r="E364" s="9">
        <v>0</v>
      </c>
    </row>
    <row r="365" spans="1:5" x14ac:dyDescent="0.45">
      <c r="A365" s="9">
        <v>4600</v>
      </c>
      <c r="B365" s="9">
        <v>1336.13</v>
      </c>
      <c r="C365" s="9">
        <v>100.022856</v>
      </c>
      <c r="D365" s="9">
        <v>100.022856</v>
      </c>
      <c r="E365" s="9">
        <v>0</v>
      </c>
    </row>
    <row r="366" spans="1:5" x14ac:dyDescent="0.45">
      <c r="A366" s="9">
        <v>4500</v>
      </c>
      <c r="B366" s="9">
        <v>1335.84</v>
      </c>
      <c r="C366" s="9">
        <v>100.022971</v>
      </c>
      <c r="D366" s="9">
        <v>100.022971</v>
      </c>
      <c r="E366" s="9">
        <v>0</v>
      </c>
    </row>
    <row r="367" spans="1:5" x14ac:dyDescent="0.45">
      <c r="A367" s="9">
        <v>4400</v>
      </c>
      <c r="B367" s="9">
        <v>1335.55</v>
      </c>
      <c r="C367" s="9">
        <v>100.02308600000001</v>
      </c>
      <c r="D367" s="9">
        <v>100.02308600000001</v>
      </c>
      <c r="E367" s="9">
        <v>0</v>
      </c>
    </row>
    <row r="368" spans="1:5" x14ac:dyDescent="0.45">
      <c r="A368" s="9">
        <v>4300</v>
      </c>
      <c r="B368" s="9">
        <v>1335.26</v>
      </c>
      <c r="C368" s="9">
        <v>100.023201</v>
      </c>
      <c r="D368" s="9">
        <v>100.023201</v>
      </c>
      <c r="E368" s="9">
        <v>0</v>
      </c>
    </row>
    <row r="369" spans="1:5" x14ac:dyDescent="0.45">
      <c r="A369" s="9">
        <v>4200</v>
      </c>
      <c r="B369" s="9">
        <v>1334.97</v>
      </c>
      <c r="C369" s="9">
        <v>100.02331700000001</v>
      </c>
      <c r="D369" s="9">
        <v>100.02331700000001</v>
      </c>
      <c r="E369" s="9">
        <v>0</v>
      </c>
    </row>
    <row r="370" spans="1:5" x14ac:dyDescent="0.45">
      <c r="A370" s="9">
        <v>4100</v>
      </c>
      <c r="B370" s="9">
        <v>1334.69</v>
      </c>
      <c r="C370" s="9">
        <v>100.02343399999999</v>
      </c>
      <c r="D370" s="9">
        <v>100.02343399999999</v>
      </c>
      <c r="E370" s="9">
        <v>0</v>
      </c>
    </row>
    <row r="371" spans="1:5" x14ac:dyDescent="0.45">
      <c r="A371" s="9">
        <v>4000</v>
      </c>
      <c r="B371" s="9">
        <v>1334.4</v>
      </c>
      <c r="C371" s="9">
        <v>100.023552</v>
      </c>
      <c r="D371" s="9">
        <v>100.023552</v>
      </c>
      <c r="E371" s="9">
        <v>0</v>
      </c>
    </row>
    <row r="372" spans="1:5" x14ac:dyDescent="0.45">
      <c r="A372" s="9">
        <v>3900</v>
      </c>
      <c r="B372" s="9">
        <v>1334.11</v>
      </c>
      <c r="C372" s="9">
        <v>100.023669</v>
      </c>
      <c r="D372" s="9">
        <v>100.023669</v>
      </c>
      <c r="E372" s="9">
        <v>0</v>
      </c>
    </row>
    <row r="373" spans="1:5" x14ac:dyDescent="0.45">
      <c r="A373" s="9">
        <v>3800</v>
      </c>
      <c r="B373" s="9">
        <v>1333.82</v>
      </c>
      <c r="C373" s="9">
        <v>100.023788</v>
      </c>
      <c r="D373" s="9">
        <v>100.023788</v>
      </c>
      <c r="E373" s="9">
        <v>0</v>
      </c>
    </row>
    <row r="374" spans="1:5" x14ac:dyDescent="0.45">
      <c r="A374" s="9">
        <v>3700</v>
      </c>
      <c r="B374" s="9">
        <v>1333.53</v>
      </c>
      <c r="C374" s="9">
        <v>100.02390699999999</v>
      </c>
      <c r="D374" s="9">
        <v>100.02390699999999</v>
      </c>
      <c r="E374" s="9">
        <v>0</v>
      </c>
    </row>
    <row r="375" spans="1:5" x14ac:dyDescent="0.45">
      <c r="A375" s="9">
        <v>3600</v>
      </c>
      <c r="B375" s="9">
        <v>1333.24</v>
      </c>
      <c r="C375" s="9">
        <v>100.024027</v>
      </c>
      <c r="D375" s="9">
        <v>100.024027</v>
      </c>
      <c r="E375" s="9">
        <v>0</v>
      </c>
    </row>
    <row r="376" spans="1:5" x14ac:dyDescent="0.45">
      <c r="A376" s="9">
        <v>3500</v>
      </c>
      <c r="B376" s="9">
        <v>1332.96</v>
      </c>
      <c r="C376" s="9">
        <v>100.024147</v>
      </c>
      <c r="D376" s="9">
        <v>100.024147</v>
      </c>
      <c r="E376" s="9">
        <v>0</v>
      </c>
    </row>
    <row r="377" spans="1:5" x14ac:dyDescent="0.45">
      <c r="A377" s="9">
        <v>3400</v>
      </c>
      <c r="B377" s="9">
        <v>1332.67</v>
      </c>
      <c r="C377" s="9">
        <v>100.02426800000001</v>
      </c>
      <c r="D377" s="9">
        <v>100.02426800000001</v>
      </c>
      <c r="E377" s="9">
        <v>0</v>
      </c>
    </row>
    <row r="378" spans="1:5" x14ac:dyDescent="0.45">
      <c r="A378" s="9">
        <v>3300</v>
      </c>
      <c r="B378" s="9">
        <v>1332.38</v>
      </c>
      <c r="C378" s="9">
        <v>100.02439</v>
      </c>
      <c r="D378" s="9">
        <v>100.02439</v>
      </c>
      <c r="E378" s="9">
        <v>0</v>
      </c>
    </row>
    <row r="379" spans="1:5" x14ac:dyDescent="0.45">
      <c r="A379" s="9">
        <v>3200</v>
      </c>
      <c r="B379" s="9">
        <v>1332.1</v>
      </c>
      <c r="C379" s="9">
        <v>100.024512</v>
      </c>
      <c r="D379" s="9">
        <v>100.024512</v>
      </c>
      <c r="E379" s="9">
        <v>0</v>
      </c>
    </row>
    <row r="380" spans="1:5" x14ac:dyDescent="0.45">
      <c r="A380" s="9">
        <v>3100</v>
      </c>
      <c r="B380" s="9">
        <v>1331.81</v>
      </c>
      <c r="C380" s="9">
        <v>100.024635</v>
      </c>
      <c r="D380" s="9">
        <v>100.024635</v>
      </c>
      <c r="E380" s="9">
        <v>0</v>
      </c>
    </row>
    <row r="381" spans="1:5" x14ac:dyDescent="0.45">
      <c r="A381" s="9">
        <v>3000</v>
      </c>
      <c r="B381" s="9">
        <v>1331.52</v>
      </c>
      <c r="C381" s="9">
        <v>100.02475800000001</v>
      </c>
      <c r="D381" s="9">
        <v>100.02475800000001</v>
      </c>
      <c r="E381" s="9">
        <v>0</v>
      </c>
    </row>
    <row r="382" spans="1:5" x14ac:dyDescent="0.45">
      <c r="A382" s="9">
        <v>2900</v>
      </c>
      <c r="B382" s="9">
        <v>1331.24</v>
      </c>
      <c r="C382" s="9">
        <v>100.02488200000001</v>
      </c>
      <c r="D382" s="9">
        <v>100.02488200000001</v>
      </c>
      <c r="E382" s="9">
        <v>0</v>
      </c>
    </row>
    <row r="383" spans="1:5" x14ac:dyDescent="0.45">
      <c r="A383" s="9">
        <v>2800</v>
      </c>
      <c r="B383" s="9">
        <v>1330.95</v>
      </c>
      <c r="C383" s="9">
        <v>100.025007</v>
      </c>
      <c r="D383" s="9">
        <v>100.025007</v>
      </c>
      <c r="E383" s="9">
        <v>0</v>
      </c>
    </row>
    <row r="384" spans="1:5" x14ac:dyDescent="0.45">
      <c r="A384" s="9">
        <v>2700</v>
      </c>
      <c r="B384" s="9">
        <v>1330.67</v>
      </c>
      <c r="C384" s="9">
        <v>100.025132</v>
      </c>
      <c r="D384" s="9">
        <v>100.025132</v>
      </c>
      <c r="E384" s="9">
        <v>0</v>
      </c>
    </row>
    <row r="385" spans="1:5" x14ac:dyDescent="0.45">
      <c r="A385" s="9">
        <v>2600</v>
      </c>
      <c r="B385" s="9">
        <v>1330.38</v>
      </c>
      <c r="C385" s="9">
        <v>100.02525799999999</v>
      </c>
      <c r="D385" s="9">
        <v>100.02525799999999</v>
      </c>
      <c r="E385" s="9">
        <v>0</v>
      </c>
    </row>
    <row r="386" spans="1:5" x14ac:dyDescent="0.45">
      <c r="A386" s="9">
        <v>2500</v>
      </c>
      <c r="B386" s="9">
        <v>1330.09</v>
      </c>
      <c r="C386" s="9">
        <v>100.025384</v>
      </c>
      <c r="D386" s="9">
        <v>100.025384</v>
      </c>
      <c r="E386" s="9">
        <v>0</v>
      </c>
    </row>
    <row r="387" spans="1:5" x14ac:dyDescent="0.45">
      <c r="A387" s="9">
        <v>2400</v>
      </c>
      <c r="B387" s="9">
        <v>1329.81</v>
      </c>
      <c r="C387" s="9">
        <v>100.02551099999999</v>
      </c>
      <c r="D387" s="9">
        <v>100.02551099999999</v>
      </c>
      <c r="E387" s="9">
        <v>0</v>
      </c>
    </row>
    <row r="388" spans="1:5" x14ac:dyDescent="0.45">
      <c r="A388" s="9">
        <v>2300</v>
      </c>
      <c r="B388" s="9">
        <v>1329.52</v>
      </c>
      <c r="C388" s="9">
        <v>100.025639</v>
      </c>
      <c r="D388" s="9">
        <v>100.025639</v>
      </c>
      <c r="E388" s="9">
        <v>0</v>
      </c>
    </row>
    <row r="389" spans="1:5" x14ac:dyDescent="0.45">
      <c r="A389" s="9">
        <v>2200</v>
      </c>
      <c r="B389" s="9">
        <v>1329.24</v>
      </c>
      <c r="C389" s="9">
        <v>100.025767</v>
      </c>
      <c r="D389" s="9">
        <v>100.025767</v>
      </c>
      <c r="E389" s="9">
        <v>0</v>
      </c>
    </row>
    <row r="390" spans="1:5" x14ac:dyDescent="0.45">
      <c r="A390" s="9">
        <v>2100</v>
      </c>
      <c r="B390" s="9">
        <v>1328.95</v>
      </c>
      <c r="C390" s="9">
        <v>100.025896</v>
      </c>
      <c r="D390" s="9">
        <v>100.025896</v>
      </c>
      <c r="E390" s="9">
        <v>0</v>
      </c>
    </row>
    <row r="391" spans="1:5" x14ac:dyDescent="0.45">
      <c r="A391" s="9">
        <v>2000</v>
      </c>
      <c r="B391" s="9">
        <v>1328.67</v>
      </c>
      <c r="C391" s="9">
        <v>100.026026</v>
      </c>
      <c r="D391" s="9">
        <v>100.026026</v>
      </c>
      <c r="E391" s="9">
        <v>0</v>
      </c>
    </row>
    <row r="392" spans="1:5" x14ac:dyDescent="0.45">
      <c r="A392" s="9">
        <v>1900</v>
      </c>
      <c r="B392" s="9">
        <v>1328.38</v>
      </c>
      <c r="C392" s="9">
        <v>100.026156</v>
      </c>
      <c r="D392" s="9">
        <v>100.026156</v>
      </c>
      <c r="E392" s="9">
        <v>0</v>
      </c>
    </row>
    <row r="393" spans="1:5" x14ac:dyDescent="0.45">
      <c r="A393" s="9">
        <v>1800</v>
      </c>
      <c r="B393" s="9">
        <v>1328.1</v>
      </c>
      <c r="C393" s="9">
        <v>100.026287</v>
      </c>
      <c r="D393" s="9">
        <v>100.026287</v>
      </c>
      <c r="E393" s="9">
        <v>0</v>
      </c>
    </row>
    <row r="394" spans="1:5" x14ac:dyDescent="0.45">
      <c r="A394" s="9">
        <v>1700</v>
      </c>
      <c r="B394" s="9">
        <v>1327.82</v>
      </c>
      <c r="C394" s="9">
        <v>100.026419</v>
      </c>
      <c r="D394" s="9">
        <v>100.026419</v>
      </c>
      <c r="E394" s="9">
        <v>0</v>
      </c>
    </row>
    <row r="395" spans="1:5" x14ac:dyDescent="0.45">
      <c r="A395" s="9">
        <v>1600</v>
      </c>
      <c r="B395" s="9">
        <v>1327.53</v>
      </c>
      <c r="C395" s="9">
        <v>100.026551</v>
      </c>
      <c r="D395" s="9">
        <v>100.026551</v>
      </c>
      <c r="E395" s="9">
        <v>0</v>
      </c>
    </row>
    <row r="396" spans="1:5" x14ac:dyDescent="0.45">
      <c r="A396" s="9">
        <v>1500</v>
      </c>
      <c r="B396" s="9">
        <v>1327.25</v>
      </c>
      <c r="C396" s="9">
        <v>100.026684</v>
      </c>
      <c r="D396" s="9">
        <v>100.026684</v>
      </c>
      <c r="E396" s="9">
        <v>0</v>
      </c>
    </row>
    <row r="397" spans="1:5" x14ac:dyDescent="0.45">
      <c r="A397" s="9">
        <v>1400</v>
      </c>
      <c r="B397" s="9">
        <v>1326.96</v>
      </c>
      <c r="C397" s="9">
        <v>100.02681699999999</v>
      </c>
      <c r="D397" s="9">
        <v>100.02681699999999</v>
      </c>
      <c r="E397" s="9">
        <v>0</v>
      </c>
    </row>
    <row r="398" spans="1:5" x14ac:dyDescent="0.45">
      <c r="A398" s="9">
        <v>1300</v>
      </c>
      <c r="B398" s="9">
        <v>1326.68</v>
      </c>
      <c r="C398" s="9">
        <v>100.026951</v>
      </c>
      <c r="D398" s="9">
        <v>100.026951</v>
      </c>
      <c r="E398" s="9">
        <v>0</v>
      </c>
    </row>
    <row r="399" spans="1:5" x14ac:dyDescent="0.45">
      <c r="A399" s="9">
        <v>1200</v>
      </c>
      <c r="B399" s="9">
        <v>1326.4</v>
      </c>
      <c r="C399" s="9">
        <v>100.027086</v>
      </c>
      <c r="D399" s="9">
        <v>100.027086</v>
      </c>
      <c r="E399" s="9">
        <v>0</v>
      </c>
    </row>
    <row r="400" spans="1:5" x14ac:dyDescent="0.45">
      <c r="A400" s="9">
        <v>1100</v>
      </c>
      <c r="B400" s="9">
        <v>1326.11</v>
      </c>
      <c r="C400" s="9">
        <v>100.027221</v>
      </c>
      <c r="D400" s="9">
        <v>100.027221</v>
      </c>
      <c r="E400" s="9">
        <v>0</v>
      </c>
    </row>
    <row r="401" spans="1:14" x14ac:dyDescent="0.45">
      <c r="A401" s="9">
        <v>1000</v>
      </c>
      <c r="B401" s="9">
        <v>1325.83</v>
      </c>
      <c r="C401" s="9">
        <v>100.02735699999999</v>
      </c>
      <c r="D401" s="9">
        <v>100.02735699999999</v>
      </c>
      <c r="E401" s="9">
        <v>0</v>
      </c>
      <c r="F401" s="9"/>
      <c r="G401" s="9"/>
      <c r="H401" s="9"/>
      <c r="I401" s="9"/>
      <c r="J401" s="9"/>
      <c r="K401" s="9"/>
      <c r="L401" s="9"/>
      <c r="M401" s="9"/>
      <c r="N401" s="9"/>
    </row>
    <row r="403" spans="1:14" x14ac:dyDescent="0.45">
      <c r="A403" s="9" t="s">
        <v>34</v>
      </c>
      <c r="B403" s="9" t="s">
        <v>35</v>
      </c>
      <c r="C403" s="9">
        <v>1350</v>
      </c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</row>
    <row r="405" spans="1:14" x14ac:dyDescent="0.45">
      <c r="A405" s="9" t="s">
        <v>86</v>
      </c>
      <c r="B405" s="9" t="s">
        <v>58</v>
      </c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</row>
    <row r="406" spans="1:14" x14ac:dyDescent="0.45">
      <c r="A406" s="9" t="s">
        <v>39</v>
      </c>
      <c r="B406" s="9" t="s">
        <v>40</v>
      </c>
      <c r="C406" s="9" t="s">
        <v>41</v>
      </c>
      <c r="D406" s="9" t="s">
        <v>59</v>
      </c>
      <c r="E406" s="9" t="s">
        <v>60</v>
      </c>
      <c r="F406" s="9" t="s">
        <v>61</v>
      </c>
      <c r="G406" s="9" t="s">
        <v>62</v>
      </c>
      <c r="H406" s="9" t="s">
        <v>63</v>
      </c>
      <c r="I406" s="9" t="s">
        <v>64</v>
      </c>
      <c r="J406" s="9" t="s">
        <v>65</v>
      </c>
      <c r="K406" s="9" t="s">
        <v>66</v>
      </c>
      <c r="L406" s="9" t="s">
        <v>67</v>
      </c>
      <c r="M406" s="9" t="s">
        <v>68</v>
      </c>
      <c r="N406" s="9" t="s">
        <v>69</v>
      </c>
    </row>
    <row r="407" spans="1:14" x14ac:dyDescent="0.45">
      <c r="A407" s="9">
        <v>10000</v>
      </c>
      <c r="B407" s="9">
        <v>1350</v>
      </c>
      <c r="C407" s="9">
        <v>2.3775000000000001E-2</v>
      </c>
      <c r="D407" s="10">
        <v>1.07407E-11</v>
      </c>
      <c r="E407" s="9">
        <v>5.6354099999999997E-2</v>
      </c>
      <c r="F407" s="9">
        <v>22.989100000000001</v>
      </c>
      <c r="G407" s="9">
        <v>10.426600000000001</v>
      </c>
      <c r="H407" s="9">
        <v>37.332900000000002</v>
      </c>
      <c r="I407" s="9">
        <v>17.1279</v>
      </c>
      <c r="J407" s="9">
        <v>12.0672</v>
      </c>
      <c r="K407" s="9">
        <v>0</v>
      </c>
      <c r="L407" s="9">
        <v>0</v>
      </c>
      <c r="M407" s="9">
        <v>0</v>
      </c>
      <c r="N407" s="9">
        <v>0</v>
      </c>
    </row>
    <row r="408" spans="1:14" x14ac:dyDescent="0.45">
      <c r="A408" s="9">
        <v>10000</v>
      </c>
      <c r="B408" s="9">
        <v>1350</v>
      </c>
      <c r="C408" s="9">
        <v>2.3775000000000001E-2</v>
      </c>
      <c r="D408" s="10">
        <v>8.1377099999999998E-10</v>
      </c>
      <c r="E408" s="9">
        <v>5.6354099999999997E-2</v>
      </c>
      <c r="F408" s="9">
        <v>22.989100000000001</v>
      </c>
      <c r="G408" s="9">
        <v>10.426600000000001</v>
      </c>
      <c r="H408" s="9">
        <v>37.332900000000002</v>
      </c>
      <c r="I408" s="9">
        <v>17.1279</v>
      </c>
      <c r="J408" s="9">
        <v>12.0672</v>
      </c>
      <c r="K408" s="10">
        <v>-4.0590100000000002E-10</v>
      </c>
      <c r="L408" s="10">
        <v>3.61775E-12</v>
      </c>
      <c r="M408" s="10">
        <v>-8.5917400000000003E-14</v>
      </c>
      <c r="N408" s="9">
        <v>0</v>
      </c>
    </row>
    <row r="409" spans="1:14" x14ac:dyDescent="0.45">
      <c r="A409" s="9">
        <v>9900</v>
      </c>
      <c r="B409" s="9">
        <v>1349.81</v>
      </c>
      <c r="C409" s="9">
        <v>2.1506999999999998E-2</v>
      </c>
      <c r="D409" s="10">
        <v>-1.4660399999999999E-11</v>
      </c>
      <c r="E409" s="9">
        <v>5.6532399999999997E-2</v>
      </c>
      <c r="F409" s="9">
        <v>22.894500000000001</v>
      </c>
      <c r="G409" s="9">
        <v>10.432399999999999</v>
      </c>
      <c r="H409" s="9">
        <v>37.431800000000003</v>
      </c>
      <c r="I409" s="9">
        <v>17.125800000000002</v>
      </c>
      <c r="J409" s="9">
        <v>12.0589</v>
      </c>
      <c r="K409" s="9">
        <v>0</v>
      </c>
      <c r="L409" s="9">
        <v>0</v>
      </c>
      <c r="M409" s="9">
        <v>0</v>
      </c>
      <c r="N409" s="9">
        <v>0</v>
      </c>
    </row>
    <row r="410" spans="1:14" x14ac:dyDescent="0.45">
      <c r="A410" s="9">
        <v>9800</v>
      </c>
      <c r="B410" s="9">
        <v>1349.61</v>
      </c>
      <c r="C410" s="9">
        <v>1.9230000000000001E-2</v>
      </c>
      <c r="D410" s="10">
        <v>-2.4390400000000001E-12</v>
      </c>
      <c r="E410" s="9">
        <v>5.6710299999999998E-2</v>
      </c>
      <c r="F410" s="9">
        <v>22.8002</v>
      </c>
      <c r="G410" s="9">
        <v>10.4383</v>
      </c>
      <c r="H410" s="9">
        <v>37.530500000000004</v>
      </c>
      <c r="I410" s="9">
        <v>17.1236</v>
      </c>
      <c r="J410" s="9">
        <v>12.050700000000001</v>
      </c>
      <c r="K410" s="9">
        <v>0</v>
      </c>
      <c r="L410" s="9">
        <v>0</v>
      </c>
      <c r="M410" s="9">
        <v>0</v>
      </c>
      <c r="N410" s="9">
        <v>0</v>
      </c>
    </row>
    <row r="411" spans="1:14" x14ac:dyDescent="0.45">
      <c r="A411" s="9">
        <v>9700</v>
      </c>
      <c r="B411" s="9">
        <v>1349.42</v>
      </c>
      <c r="C411" s="9">
        <v>1.6945999999999999E-2</v>
      </c>
      <c r="D411" s="10">
        <v>2.7985399999999999E-11</v>
      </c>
      <c r="E411" s="9">
        <v>5.6887699999999999E-2</v>
      </c>
      <c r="F411" s="9">
        <v>22.706199999999999</v>
      </c>
      <c r="G411" s="9">
        <v>10.444100000000001</v>
      </c>
      <c r="H411" s="9">
        <v>37.628999999999998</v>
      </c>
      <c r="I411" s="9">
        <v>17.121400000000001</v>
      </c>
      <c r="J411" s="9">
        <v>12.0425</v>
      </c>
      <c r="K411" s="9">
        <v>0</v>
      </c>
      <c r="L411" s="9">
        <v>0</v>
      </c>
      <c r="M411" s="9">
        <v>0</v>
      </c>
      <c r="N411" s="9">
        <v>0</v>
      </c>
    </row>
    <row r="412" spans="1:14" x14ac:dyDescent="0.45">
      <c r="A412" s="9">
        <v>9600</v>
      </c>
      <c r="B412" s="9">
        <v>1349.22</v>
      </c>
      <c r="C412" s="9">
        <v>1.4654E-2</v>
      </c>
      <c r="D412" s="10">
        <v>2.7917300000000001E-11</v>
      </c>
      <c r="E412" s="9">
        <v>5.70646E-2</v>
      </c>
      <c r="F412" s="9">
        <v>22.612300000000001</v>
      </c>
      <c r="G412" s="9">
        <v>10.4498</v>
      </c>
      <c r="H412" s="9">
        <v>37.7273</v>
      </c>
      <c r="I412" s="9">
        <v>17.1191</v>
      </c>
      <c r="J412" s="9">
        <v>12.0344</v>
      </c>
      <c r="K412" s="9">
        <v>0</v>
      </c>
      <c r="L412" s="9">
        <v>0</v>
      </c>
      <c r="M412" s="9">
        <v>0</v>
      </c>
      <c r="N412" s="9">
        <v>0</v>
      </c>
    </row>
    <row r="413" spans="1:14" x14ac:dyDescent="0.45">
      <c r="A413" s="9">
        <v>9500</v>
      </c>
      <c r="B413" s="9">
        <v>1349.03</v>
      </c>
      <c r="C413" s="9">
        <v>1.2354E-2</v>
      </c>
      <c r="D413" s="10">
        <v>1.3921100000000001E-11</v>
      </c>
      <c r="E413" s="9">
        <v>5.7241100000000003E-2</v>
      </c>
      <c r="F413" s="9">
        <v>22.518699999999999</v>
      </c>
      <c r="G413" s="9">
        <v>10.455500000000001</v>
      </c>
      <c r="H413" s="9">
        <v>37.825400000000002</v>
      </c>
      <c r="I413" s="9">
        <v>17.116800000000001</v>
      </c>
      <c r="J413" s="9">
        <v>12.026300000000001</v>
      </c>
      <c r="K413" s="9">
        <v>0</v>
      </c>
      <c r="L413" s="9">
        <v>0</v>
      </c>
      <c r="M413" s="9">
        <v>0</v>
      </c>
      <c r="N413" s="9">
        <v>0</v>
      </c>
    </row>
    <row r="414" spans="1:14" x14ac:dyDescent="0.45">
      <c r="A414" s="9">
        <v>9400</v>
      </c>
      <c r="B414" s="9">
        <v>1348.84</v>
      </c>
      <c r="C414" s="9">
        <v>1.0045E-2</v>
      </c>
      <c r="D414" s="10">
        <v>-5.5771399999999999E-11</v>
      </c>
      <c r="E414" s="9">
        <v>5.7417000000000003E-2</v>
      </c>
      <c r="F414" s="9">
        <v>22.4254</v>
      </c>
      <c r="G414" s="9">
        <v>10.4611</v>
      </c>
      <c r="H414" s="9">
        <v>37.923299999999998</v>
      </c>
      <c r="I414" s="9">
        <v>17.1144</v>
      </c>
      <c r="J414" s="9">
        <v>12.0183</v>
      </c>
      <c r="K414" s="9">
        <v>0</v>
      </c>
      <c r="L414" s="9">
        <v>0</v>
      </c>
      <c r="M414" s="9">
        <v>0</v>
      </c>
      <c r="N414" s="9">
        <v>0</v>
      </c>
    </row>
    <row r="415" spans="1:14" x14ac:dyDescent="0.45">
      <c r="A415" s="9">
        <v>9300</v>
      </c>
      <c r="B415" s="9">
        <v>1348.64</v>
      </c>
      <c r="C415" s="9">
        <v>7.7279999999999996E-3</v>
      </c>
      <c r="D415" s="10">
        <v>3.7426900000000001E-11</v>
      </c>
      <c r="E415" s="9">
        <v>5.7592499999999998E-2</v>
      </c>
      <c r="F415" s="9">
        <v>22.3323</v>
      </c>
      <c r="G415" s="9">
        <v>10.466799999999999</v>
      </c>
      <c r="H415" s="9">
        <v>38.021000000000001</v>
      </c>
      <c r="I415" s="9">
        <v>17.111899999999999</v>
      </c>
      <c r="J415" s="9">
        <v>12.010400000000001</v>
      </c>
      <c r="K415" s="9">
        <v>0</v>
      </c>
      <c r="L415" s="9">
        <v>0</v>
      </c>
      <c r="M415" s="9">
        <v>0</v>
      </c>
      <c r="N415" s="9">
        <v>0</v>
      </c>
    </row>
    <row r="416" spans="1:14" x14ac:dyDescent="0.45">
      <c r="A416" s="9">
        <v>9200</v>
      </c>
      <c r="B416" s="9">
        <v>1348.45</v>
      </c>
      <c r="C416" s="9">
        <v>5.4019999999999997E-3</v>
      </c>
      <c r="D416" s="10">
        <v>4.0517199999999999E-11</v>
      </c>
      <c r="E416" s="9">
        <v>5.7767399999999997E-2</v>
      </c>
      <c r="F416" s="9">
        <v>22.2394</v>
      </c>
      <c r="G416" s="9">
        <v>10.472300000000001</v>
      </c>
      <c r="H416" s="9">
        <v>38.118600000000001</v>
      </c>
      <c r="I416" s="9">
        <v>17.109400000000001</v>
      </c>
      <c r="J416" s="9">
        <v>12.002599999999999</v>
      </c>
      <c r="K416" s="9">
        <v>0</v>
      </c>
      <c r="L416" s="9">
        <v>0</v>
      </c>
      <c r="M416" s="9">
        <v>0</v>
      </c>
      <c r="N416" s="9">
        <v>0</v>
      </c>
    </row>
    <row r="417" spans="1:14" x14ac:dyDescent="0.45">
      <c r="A417" s="9">
        <v>9100</v>
      </c>
      <c r="B417" s="9">
        <v>1348.26</v>
      </c>
      <c r="C417" s="9">
        <v>3.0669999999999998E-3</v>
      </c>
      <c r="D417" s="10">
        <v>-7.6453700000000002E-12</v>
      </c>
      <c r="E417" s="9">
        <v>5.7941800000000002E-2</v>
      </c>
      <c r="F417" s="9">
        <v>22.146799999999999</v>
      </c>
      <c r="G417" s="9">
        <v>10.4778</v>
      </c>
      <c r="H417" s="9">
        <v>38.215899999999998</v>
      </c>
      <c r="I417" s="9">
        <v>17.1068</v>
      </c>
      <c r="J417" s="9">
        <v>11.9948</v>
      </c>
      <c r="K417" s="9">
        <v>0</v>
      </c>
      <c r="L417" s="9">
        <v>0</v>
      </c>
      <c r="M417" s="9">
        <v>0</v>
      </c>
      <c r="N417" s="9">
        <v>0</v>
      </c>
    </row>
    <row r="418" spans="1:14" x14ac:dyDescent="0.45">
      <c r="A418" s="9">
        <v>9000</v>
      </c>
      <c r="B418" s="9">
        <v>1348.06</v>
      </c>
      <c r="C418" s="9">
        <v>7.2400000000000003E-4</v>
      </c>
      <c r="D418" s="10">
        <v>-2.4848200000000002E-10</v>
      </c>
      <c r="E418" s="9">
        <v>5.8115600000000003E-2</v>
      </c>
      <c r="F418" s="9">
        <v>22.054400000000001</v>
      </c>
      <c r="G418" s="9">
        <v>10.4833</v>
      </c>
      <c r="H418" s="9">
        <v>38.313000000000002</v>
      </c>
      <c r="I418" s="9">
        <v>17.104099999999999</v>
      </c>
      <c r="J418" s="9">
        <v>11.9871</v>
      </c>
      <c r="K418" s="9">
        <v>0</v>
      </c>
      <c r="L418" s="9">
        <v>0</v>
      </c>
      <c r="M418" s="9">
        <v>0</v>
      </c>
      <c r="N418" s="9">
        <v>0</v>
      </c>
    </row>
    <row r="419" spans="1:14" x14ac:dyDescent="0.45">
      <c r="A419" s="9">
        <v>8900</v>
      </c>
      <c r="B419" s="9">
        <v>1347.87</v>
      </c>
      <c r="C419" s="9">
        <v>0</v>
      </c>
      <c r="D419" s="9" t="s">
        <v>87</v>
      </c>
      <c r="E419" s="9"/>
      <c r="F419" s="9"/>
      <c r="G419" s="9"/>
      <c r="H419" s="9"/>
      <c r="I419" s="9"/>
      <c r="J419" s="9"/>
      <c r="K419" s="9"/>
      <c r="L419" s="9"/>
      <c r="M419" s="9"/>
      <c r="N419" s="9"/>
    </row>
    <row r="420" spans="1:14" x14ac:dyDescent="0.45">
      <c r="A420" s="9">
        <v>8800</v>
      </c>
      <c r="B420" s="9">
        <v>1347.68</v>
      </c>
      <c r="C420" s="9">
        <v>0</v>
      </c>
      <c r="D420" s="9" t="s">
        <v>87</v>
      </c>
      <c r="E420" s="9"/>
      <c r="F420" s="9"/>
      <c r="G420" s="9"/>
      <c r="H420" s="9"/>
      <c r="I420" s="9"/>
      <c r="J420" s="9"/>
      <c r="K420" s="9"/>
      <c r="L420" s="9"/>
      <c r="M420" s="9"/>
      <c r="N420" s="9"/>
    </row>
    <row r="421" spans="1:14" x14ac:dyDescent="0.45">
      <c r="A421" s="9">
        <v>8700</v>
      </c>
      <c r="B421" s="9">
        <v>1347.47</v>
      </c>
      <c r="C421" s="9">
        <v>0</v>
      </c>
      <c r="D421" s="9" t="s">
        <v>87</v>
      </c>
      <c r="E421" s="9"/>
      <c r="F421" s="9"/>
      <c r="G421" s="9"/>
      <c r="H421" s="9"/>
      <c r="I421" s="9"/>
      <c r="J421" s="9"/>
      <c r="K421" s="9"/>
      <c r="L421" s="9"/>
      <c r="M421" s="9"/>
      <c r="N421" s="9"/>
    </row>
    <row r="422" spans="1:14" x14ac:dyDescent="0.45">
      <c r="A422" s="9">
        <v>8600</v>
      </c>
      <c r="B422" s="9">
        <v>1347.27</v>
      </c>
      <c r="C422" s="9">
        <v>0</v>
      </c>
      <c r="D422" s="9" t="s">
        <v>87</v>
      </c>
      <c r="E422" s="9"/>
      <c r="F422" s="9"/>
      <c r="G422" s="9"/>
      <c r="H422" s="9"/>
      <c r="I422" s="9"/>
      <c r="J422" s="9"/>
      <c r="K422" s="9"/>
      <c r="L422" s="9"/>
      <c r="M422" s="9"/>
      <c r="N422" s="9"/>
    </row>
    <row r="423" spans="1:14" x14ac:dyDescent="0.45">
      <c r="A423" s="9">
        <v>8500</v>
      </c>
      <c r="B423" s="9">
        <v>1347.05</v>
      </c>
      <c r="C423" s="9">
        <v>0</v>
      </c>
      <c r="D423" s="9" t="s">
        <v>87</v>
      </c>
      <c r="E423" s="9"/>
      <c r="F423" s="9"/>
      <c r="G423" s="9"/>
      <c r="H423" s="9"/>
      <c r="I423" s="9"/>
      <c r="J423" s="9"/>
      <c r="K423" s="9"/>
      <c r="L423" s="9"/>
      <c r="M423" s="9"/>
      <c r="N423" s="9"/>
    </row>
    <row r="424" spans="1:14" x14ac:dyDescent="0.45">
      <c r="A424" s="9">
        <v>8400</v>
      </c>
      <c r="B424" s="9">
        <v>1346.84</v>
      </c>
      <c r="C424" s="9">
        <v>0</v>
      </c>
      <c r="D424" s="9" t="s">
        <v>87</v>
      </c>
      <c r="E424" s="9"/>
      <c r="F424" s="9"/>
      <c r="G424" s="9"/>
      <c r="H424" s="9"/>
      <c r="I424" s="9"/>
      <c r="J424" s="9"/>
      <c r="K424" s="9"/>
      <c r="L424" s="9"/>
      <c r="M424" s="9"/>
      <c r="N424" s="9"/>
    </row>
    <row r="425" spans="1:14" x14ac:dyDescent="0.45">
      <c r="A425" s="9">
        <v>8300</v>
      </c>
      <c r="B425" s="9">
        <v>1346.61</v>
      </c>
      <c r="C425" s="9">
        <v>0</v>
      </c>
      <c r="D425" s="9" t="s">
        <v>87</v>
      </c>
      <c r="E425" s="9"/>
      <c r="F425" s="9"/>
      <c r="G425" s="9"/>
      <c r="H425" s="9"/>
      <c r="I425" s="9"/>
      <c r="J425" s="9"/>
      <c r="K425" s="9"/>
      <c r="L425" s="9"/>
      <c r="M425" s="9"/>
      <c r="N425" s="9"/>
    </row>
    <row r="426" spans="1:14" x14ac:dyDescent="0.45">
      <c r="A426" s="9">
        <v>8200</v>
      </c>
      <c r="B426" s="9">
        <v>1346.38</v>
      </c>
      <c r="C426" s="9">
        <v>0</v>
      </c>
      <c r="D426" s="9" t="s">
        <v>87</v>
      </c>
      <c r="E426" s="9"/>
      <c r="F426" s="9"/>
      <c r="G426" s="9"/>
      <c r="H426" s="9"/>
      <c r="I426" s="9"/>
      <c r="J426" s="9"/>
      <c r="K426" s="9"/>
      <c r="L426" s="9"/>
      <c r="M426" s="9"/>
      <c r="N426" s="9"/>
    </row>
    <row r="427" spans="1:14" x14ac:dyDescent="0.45">
      <c r="A427" s="9">
        <v>8100</v>
      </c>
      <c r="B427" s="9">
        <v>1346.15</v>
      </c>
      <c r="C427" s="9">
        <v>0</v>
      </c>
      <c r="D427" s="9" t="s">
        <v>87</v>
      </c>
      <c r="E427" s="9"/>
      <c r="F427" s="9"/>
      <c r="G427" s="9"/>
      <c r="H427" s="9"/>
      <c r="I427" s="9"/>
      <c r="J427" s="9"/>
      <c r="K427" s="9"/>
      <c r="L427" s="9"/>
      <c r="M427" s="9"/>
      <c r="N427" s="9"/>
    </row>
    <row r="428" spans="1:14" x14ac:dyDescent="0.45">
      <c r="A428" s="9">
        <v>8000</v>
      </c>
      <c r="B428" s="9">
        <v>1345.91</v>
      </c>
      <c r="C428" s="9">
        <v>0</v>
      </c>
      <c r="D428" s="9" t="s">
        <v>87</v>
      </c>
      <c r="E428" s="9"/>
      <c r="F428" s="9"/>
      <c r="G428" s="9"/>
      <c r="H428" s="9"/>
      <c r="I428" s="9"/>
      <c r="J428" s="9"/>
      <c r="K428" s="9"/>
      <c r="L428" s="9"/>
      <c r="M428" s="9"/>
      <c r="N428" s="9"/>
    </row>
    <row r="429" spans="1:14" x14ac:dyDescent="0.45">
      <c r="A429" s="9">
        <v>7900</v>
      </c>
      <c r="B429" s="9">
        <v>1345.66</v>
      </c>
      <c r="C429" s="9">
        <v>0</v>
      </c>
      <c r="D429" s="9" t="s">
        <v>87</v>
      </c>
      <c r="E429" s="9"/>
      <c r="F429" s="9"/>
      <c r="G429" s="9"/>
      <c r="H429" s="9"/>
      <c r="I429" s="9"/>
      <c r="J429" s="9"/>
      <c r="K429" s="9"/>
      <c r="L429" s="9"/>
      <c r="M429" s="9"/>
      <c r="N429" s="9"/>
    </row>
    <row r="430" spans="1:14" x14ac:dyDescent="0.45">
      <c r="A430" s="9">
        <v>7800</v>
      </c>
      <c r="B430" s="9">
        <v>1345.41</v>
      </c>
      <c r="C430" s="9">
        <v>0</v>
      </c>
      <c r="D430" s="9" t="s">
        <v>87</v>
      </c>
      <c r="E430" s="9"/>
      <c r="F430" s="9"/>
      <c r="G430" s="9"/>
      <c r="H430" s="9"/>
      <c r="I430" s="9"/>
      <c r="J430" s="9"/>
      <c r="K430" s="9"/>
      <c r="L430" s="9"/>
      <c r="M430" s="9"/>
      <c r="N430" s="9"/>
    </row>
    <row r="431" spans="1:14" x14ac:dyDescent="0.45">
      <c r="A431" s="9">
        <v>7700</v>
      </c>
      <c r="B431" s="9">
        <v>1345.15</v>
      </c>
      <c r="C431" s="9">
        <v>0</v>
      </c>
      <c r="D431" s="9" t="s">
        <v>87</v>
      </c>
      <c r="E431" s="9"/>
      <c r="F431" s="9"/>
      <c r="G431" s="9"/>
      <c r="H431" s="9"/>
      <c r="I431" s="9"/>
      <c r="J431" s="9"/>
      <c r="K431" s="9"/>
      <c r="L431" s="9"/>
      <c r="M431" s="9"/>
      <c r="N431" s="9"/>
    </row>
    <row r="432" spans="1:14" x14ac:dyDescent="0.45">
      <c r="A432" s="9">
        <v>7600</v>
      </c>
      <c r="B432" s="9">
        <v>1344.89</v>
      </c>
      <c r="C432" s="9">
        <v>0</v>
      </c>
      <c r="D432" s="9" t="s">
        <v>87</v>
      </c>
      <c r="E432" s="9"/>
      <c r="F432" s="9"/>
      <c r="G432" s="9"/>
      <c r="H432" s="9"/>
      <c r="I432" s="9"/>
      <c r="J432" s="9"/>
      <c r="K432" s="9"/>
      <c r="L432" s="9"/>
      <c r="M432" s="9"/>
      <c r="N432" s="9"/>
    </row>
    <row r="433" spans="1:4" x14ac:dyDescent="0.45">
      <c r="A433" s="9">
        <v>7500</v>
      </c>
      <c r="B433" s="9">
        <v>1344.62</v>
      </c>
      <c r="C433" s="9">
        <v>0</v>
      </c>
      <c r="D433" s="9" t="s">
        <v>87</v>
      </c>
    </row>
    <row r="434" spans="1:4" x14ac:dyDescent="0.45">
      <c r="A434" s="9">
        <v>7400</v>
      </c>
      <c r="B434" s="9">
        <v>1344.35</v>
      </c>
      <c r="C434" s="9">
        <v>0</v>
      </c>
      <c r="D434" s="9" t="s">
        <v>87</v>
      </c>
    </row>
    <row r="435" spans="1:4" x14ac:dyDescent="0.45">
      <c r="A435" s="9">
        <v>7300</v>
      </c>
      <c r="B435" s="9">
        <v>1344.07</v>
      </c>
      <c r="C435" s="9">
        <v>0</v>
      </c>
      <c r="D435" s="9" t="s">
        <v>87</v>
      </c>
    </row>
    <row r="436" spans="1:4" x14ac:dyDescent="0.45">
      <c r="A436" s="9">
        <v>7200</v>
      </c>
      <c r="B436" s="9">
        <v>1343.79</v>
      </c>
      <c r="C436" s="9">
        <v>0</v>
      </c>
      <c r="D436" s="9" t="s">
        <v>87</v>
      </c>
    </row>
    <row r="437" spans="1:4" x14ac:dyDescent="0.45">
      <c r="A437" s="9">
        <v>7100</v>
      </c>
      <c r="B437" s="9">
        <v>1343.49</v>
      </c>
      <c r="C437" s="9">
        <v>0</v>
      </c>
      <c r="D437" s="9" t="s">
        <v>87</v>
      </c>
    </row>
    <row r="438" spans="1:4" x14ac:dyDescent="0.45">
      <c r="A438" s="9">
        <v>7000</v>
      </c>
      <c r="B438" s="9">
        <v>1343.2</v>
      </c>
      <c r="C438" s="9">
        <v>0</v>
      </c>
      <c r="D438" s="9" t="s">
        <v>87</v>
      </c>
    </row>
    <row r="439" spans="1:4" x14ac:dyDescent="0.45">
      <c r="A439" s="9">
        <v>6900</v>
      </c>
      <c r="B439" s="9">
        <v>1342.9</v>
      </c>
      <c r="C439" s="9">
        <v>0</v>
      </c>
      <c r="D439" s="9" t="s">
        <v>87</v>
      </c>
    </row>
    <row r="440" spans="1:4" x14ac:dyDescent="0.45">
      <c r="A440" s="9">
        <v>6800</v>
      </c>
      <c r="B440" s="9">
        <v>1342.6</v>
      </c>
      <c r="C440" s="9">
        <v>0</v>
      </c>
      <c r="D440" s="9" t="s">
        <v>87</v>
      </c>
    </row>
    <row r="441" spans="1:4" x14ac:dyDescent="0.45">
      <c r="A441" s="9">
        <v>6700</v>
      </c>
      <c r="B441" s="9">
        <v>1342.3</v>
      </c>
      <c r="C441" s="9">
        <v>0</v>
      </c>
      <c r="D441" s="9" t="s">
        <v>87</v>
      </c>
    </row>
    <row r="442" spans="1:4" x14ac:dyDescent="0.45">
      <c r="A442" s="9">
        <v>6600</v>
      </c>
      <c r="B442" s="9">
        <v>1342.01</v>
      </c>
      <c r="C442" s="9">
        <v>0</v>
      </c>
      <c r="D442" s="9" t="s">
        <v>87</v>
      </c>
    </row>
    <row r="443" spans="1:4" x14ac:dyDescent="0.45">
      <c r="A443" s="9">
        <v>6500</v>
      </c>
      <c r="B443" s="9">
        <v>1341.71</v>
      </c>
      <c r="C443" s="9">
        <v>0</v>
      </c>
      <c r="D443" s="9" t="s">
        <v>87</v>
      </c>
    </row>
    <row r="444" spans="1:4" x14ac:dyDescent="0.45">
      <c r="A444" s="9">
        <v>6400</v>
      </c>
      <c r="B444" s="9">
        <v>1341.41</v>
      </c>
      <c r="C444" s="9">
        <v>0</v>
      </c>
      <c r="D444" s="9" t="s">
        <v>87</v>
      </c>
    </row>
    <row r="445" spans="1:4" x14ac:dyDescent="0.45">
      <c r="A445" s="9">
        <v>6300</v>
      </c>
      <c r="B445" s="9">
        <v>1341.11</v>
      </c>
      <c r="C445" s="9">
        <v>0</v>
      </c>
      <c r="D445" s="9" t="s">
        <v>87</v>
      </c>
    </row>
    <row r="446" spans="1:4" x14ac:dyDescent="0.45">
      <c r="A446" s="9">
        <v>6200</v>
      </c>
      <c r="B446" s="9">
        <v>1340.82</v>
      </c>
      <c r="C446" s="9">
        <v>0</v>
      </c>
      <c r="D446" s="9" t="s">
        <v>87</v>
      </c>
    </row>
    <row r="447" spans="1:4" x14ac:dyDescent="0.45">
      <c r="A447" s="9">
        <v>6100</v>
      </c>
      <c r="B447" s="9">
        <v>1340.52</v>
      </c>
      <c r="C447" s="9">
        <v>0</v>
      </c>
      <c r="D447" s="9" t="s">
        <v>87</v>
      </c>
    </row>
    <row r="448" spans="1:4" x14ac:dyDescent="0.45">
      <c r="A448" s="9">
        <v>6000</v>
      </c>
      <c r="B448" s="9">
        <v>1340.23</v>
      </c>
      <c r="C448" s="9">
        <v>0</v>
      </c>
      <c r="D448" s="9" t="s">
        <v>87</v>
      </c>
    </row>
    <row r="449" spans="1:4" x14ac:dyDescent="0.45">
      <c r="A449" s="9">
        <v>5900</v>
      </c>
      <c r="B449" s="9">
        <v>1339.93</v>
      </c>
      <c r="C449" s="9">
        <v>0</v>
      </c>
      <c r="D449" s="9" t="s">
        <v>87</v>
      </c>
    </row>
    <row r="450" spans="1:4" x14ac:dyDescent="0.45">
      <c r="A450" s="9">
        <v>5800</v>
      </c>
      <c r="B450" s="9">
        <v>1339.64</v>
      </c>
      <c r="C450" s="9">
        <v>0</v>
      </c>
      <c r="D450" s="9" t="s">
        <v>87</v>
      </c>
    </row>
    <row r="451" spans="1:4" x14ac:dyDescent="0.45">
      <c r="A451" s="9">
        <v>5700</v>
      </c>
      <c r="B451" s="9">
        <v>1339.35</v>
      </c>
      <c r="C451" s="9">
        <v>0</v>
      </c>
      <c r="D451" s="9" t="s">
        <v>87</v>
      </c>
    </row>
    <row r="452" spans="1:4" x14ac:dyDescent="0.45">
      <c r="A452" s="9">
        <v>5600</v>
      </c>
      <c r="B452" s="9">
        <v>1339.05</v>
      </c>
      <c r="C452" s="9">
        <v>0</v>
      </c>
      <c r="D452" s="9" t="s">
        <v>87</v>
      </c>
    </row>
    <row r="453" spans="1:4" x14ac:dyDescent="0.45">
      <c r="A453" s="9">
        <v>5500</v>
      </c>
      <c r="B453" s="9">
        <v>1338.76</v>
      </c>
      <c r="C453" s="9">
        <v>0</v>
      </c>
      <c r="D453" s="9" t="s">
        <v>87</v>
      </c>
    </row>
    <row r="454" spans="1:4" x14ac:dyDescent="0.45">
      <c r="A454" s="9">
        <v>5400</v>
      </c>
      <c r="B454" s="9">
        <v>1338.47</v>
      </c>
      <c r="C454" s="9">
        <v>0</v>
      </c>
      <c r="D454" s="9" t="s">
        <v>87</v>
      </c>
    </row>
    <row r="455" spans="1:4" x14ac:dyDescent="0.45">
      <c r="A455" s="9">
        <v>5300</v>
      </c>
      <c r="B455" s="9">
        <v>1338.17</v>
      </c>
      <c r="C455" s="9">
        <v>0</v>
      </c>
      <c r="D455" s="9" t="s">
        <v>87</v>
      </c>
    </row>
    <row r="456" spans="1:4" x14ac:dyDescent="0.45">
      <c r="A456" s="9">
        <v>5200</v>
      </c>
      <c r="B456" s="9">
        <v>1337.88</v>
      </c>
      <c r="C456" s="9">
        <v>0</v>
      </c>
      <c r="D456" s="9" t="s">
        <v>87</v>
      </c>
    </row>
    <row r="457" spans="1:4" x14ac:dyDescent="0.45">
      <c r="A457" s="9">
        <v>5100</v>
      </c>
      <c r="B457" s="9">
        <v>1337.59</v>
      </c>
      <c r="C457" s="9">
        <v>0</v>
      </c>
      <c r="D457" s="9" t="s">
        <v>87</v>
      </c>
    </row>
    <row r="458" spans="1:4" x14ac:dyDescent="0.45">
      <c r="A458" s="9">
        <v>5000</v>
      </c>
      <c r="B458" s="9">
        <v>1337.3</v>
      </c>
      <c r="C458" s="9">
        <v>0</v>
      </c>
      <c r="D458" s="9" t="s">
        <v>87</v>
      </c>
    </row>
    <row r="459" spans="1:4" x14ac:dyDescent="0.45">
      <c r="A459" s="9">
        <v>4900</v>
      </c>
      <c r="B459" s="9">
        <v>1337.01</v>
      </c>
      <c r="C459" s="9">
        <v>0</v>
      </c>
      <c r="D459" s="9" t="s">
        <v>87</v>
      </c>
    </row>
    <row r="460" spans="1:4" x14ac:dyDescent="0.45">
      <c r="A460" s="9">
        <v>4800</v>
      </c>
      <c r="B460" s="9">
        <v>1336.71</v>
      </c>
      <c r="C460" s="9">
        <v>0</v>
      </c>
      <c r="D460" s="9" t="s">
        <v>87</v>
      </c>
    </row>
    <row r="461" spans="1:4" x14ac:dyDescent="0.45">
      <c r="A461" s="9">
        <v>4700</v>
      </c>
      <c r="B461" s="9">
        <v>1336.42</v>
      </c>
      <c r="C461" s="9">
        <v>0</v>
      </c>
      <c r="D461" s="9" t="s">
        <v>87</v>
      </c>
    </row>
    <row r="462" spans="1:4" x14ac:dyDescent="0.45">
      <c r="A462" s="9">
        <v>4600</v>
      </c>
      <c r="B462" s="9">
        <v>1336.13</v>
      </c>
      <c r="C462" s="9">
        <v>0</v>
      </c>
      <c r="D462" s="9" t="s">
        <v>87</v>
      </c>
    </row>
    <row r="463" spans="1:4" x14ac:dyDescent="0.45">
      <c r="A463" s="9">
        <v>4500</v>
      </c>
      <c r="B463" s="9">
        <v>1335.84</v>
      </c>
      <c r="C463" s="9">
        <v>0</v>
      </c>
      <c r="D463" s="9" t="s">
        <v>87</v>
      </c>
    </row>
    <row r="464" spans="1:4" x14ac:dyDescent="0.45">
      <c r="A464" s="9">
        <v>4400</v>
      </c>
      <c r="B464" s="9">
        <v>1335.55</v>
      </c>
      <c r="C464" s="9">
        <v>0</v>
      </c>
      <c r="D464" s="9" t="s">
        <v>87</v>
      </c>
    </row>
    <row r="465" spans="1:4" x14ac:dyDescent="0.45">
      <c r="A465" s="9">
        <v>4300</v>
      </c>
      <c r="B465" s="9">
        <v>1335.26</v>
      </c>
      <c r="C465" s="9">
        <v>0</v>
      </c>
      <c r="D465" s="9" t="s">
        <v>87</v>
      </c>
    </row>
    <row r="466" spans="1:4" x14ac:dyDescent="0.45">
      <c r="A466" s="9">
        <v>4200</v>
      </c>
      <c r="B466" s="9">
        <v>1334.97</v>
      </c>
      <c r="C466" s="9">
        <v>0</v>
      </c>
      <c r="D466" s="9" t="s">
        <v>87</v>
      </c>
    </row>
    <row r="467" spans="1:4" x14ac:dyDescent="0.45">
      <c r="A467" s="9">
        <v>4100</v>
      </c>
      <c r="B467" s="9">
        <v>1334.69</v>
      </c>
      <c r="C467" s="9">
        <v>0</v>
      </c>
      <c r="D467" s="9" t="s">
        <v>87</v>
      </c>
    </row>
    <row r="468" spans="1:4" x14ac:dyDescent="0.45">
      <c r="A468" s="9">
        <v>4000</v>
      </c>
      <c r="B468" s="9">
        <v>1334.4</v>
      </c>
      <c r="C468" s="9">
        <v>0</v>
      </c>
      <c r="D468" s="9" t="s">
        <v>87</v>
      </c>
    </row>
    <row r="469" spans="1:4" x14ac:dyDescent="0.45">
      <c r="A469" s="9">
        <v>3900</v>
      </c>
      <c r="B469" s="9">
        <v>1334.11</v>
      </c>
      <c r="C469" s="9">
        <v>0</v>
      </c>
      <c r="D469" s="9" t="s">
        <v>87</v>
      </c>
    </row>
    <row r="470" spans="1:4" x14ac:dyDescent="0.45">
      <c r="A470" s="9">
        <v>3800</v>
      </c>
      <c r="B470" s="9">
        <v>1333.82</v>
      </c>
      <c r="C470" s="9">
        <v>0</v>
      </c>
      <c r="D470" s="9" t="s">
        <v>87</v>
      </c>
    </row>
    <row r="471" spans="1:4" x14ac:dyDescent="0.45">
      <c r="A471" s="9">
        <v>3700</v>
      </c>
      <c r="B471" s="9">
        <v>1333.53</v>
      </c>
      <c r="C471" s="9">
        <v>0</v>
      </c>
      <c r="D471" s="9" t="s">
        <v>87</v>
      </c>
    </row>
    <row r="472" spans="1:4" x14ac:dyDescent="0.45">
      <c r="A472" s="9">
        <v>3600</v>
      </c>
      <c r="B472" s="9">
        <v>1333.24</v>
      </c>
      <c r="C472" s="9">
        <v>0</v>
      </c>
      <c r="D472" s="9" t="s">
        <v>87</v>
      </c>
    </row>
    <row r="473" spans="1:4" x14ac:dyDescent="0.45">
      <c r="A473" s="9">
        <v>3500</v>
      </c>
      <c r="B473" s="9">
        <v>1332.96</v>
      </c>
      <c r="C473" s="9">
        <v>0</v>
      </c>
      <c r="D473" s="9" t="s">
        <v>87</v>
      </c>
    </row>
    <row r="474" spans="1:4" x14ac:dyDescent="0.45">
      <c r="A474" s="9">
        <v>3400</v>
      </c>
      <c r="B474" s="9">
        <v>1332.67</v>
      </c>
      <c r="C474" s="9">
        <v>0</v>
      </c>
      <c r="D474" s="9" t="s">
        <v>87</v>
      </c>
    </row>
    <row r="475" spans="1:4" x14ac:dyDescent="0.45">
      <c r="A475" s="9">
        <v>3300</v>
      </c>
      <c r="B475" s="9">
        <v>1332.38</v>
      </c>
      <c r="C475" s="9">
        <v>0</v>
      </c>
      <c r="D475" s="9" t="s">
        <v>87</v>
      </c>
    </row>
    <row r="476" spans="1:4" x14ac:dyDescent="0.45">
      <c r="A476" s="9">
        <v>3200</v>
      </c>
      <c r="B476" s="9">
        <v>1332.1</v>
      </c>
      <c r="C476" s="9">
        <v>0</v>
      </c>
      <c r="D476" s="9" t="s">
        <v>87</v>
      </c>
    </row>
    <row r="477" spans="1:4" x14ac:dyDescent="0.45">
      <c r="A477" s="9">
        <v>3100</v>
      </c>
      <c r="B477" s="9">
        <v>1331.81</v>
      </c>
      <c r="C477" s="9">
        <v>0</v>
      </c>
      <c r="D477" s="9" t="s">
        <v>87</v>
      </c>
    </row>
    <row r="478" spans="1:4" x14ac:dyDescent="0.45">
      <c r="A478" s="9">
        <v>3000</v>
      </c>
      <c r="B478" s="9">
        <v>1331.52</v>
      </c>
      <c r="C478" s="9">
        <v>0</v>
      </c>
      <c r="D478" s="9" t="s">
        <v>87</v>
      </c>
    </row>
    <row r="479" spans="1:4" x14ac:dyDescent="0.45">
      <c r="A479" s="9">
        <v>2900</v>
      </c>
      <c r="B479" s="9">
        <v>1331.24</v>
      </c>
      <c r="C479" s="9">
        <v>0</v>
      </c>
      <c r="D479" s="9" t="s">
        <v>87</v>
      </c>
    </row>
    <row r="480" spans="1:4" x14ac:dyDescent="0.45">
      <c r="A480" s="9">
        <v>2800</v>
      </c>
      <c r="B480" s="9">
        <v>1330.95</v>
      </c>
      <c r="C480" s="9">
        <v>0</v>
      </c>
      <c r="D480" s="9" t="s">
        <v>87</v>
      </c>
    </row>
    <row r="481" spans="1:4" x14ac:dyDescent="0.45">
      <c r="A481" s="9">
        <v>2700</v>
      </c>
      <c r="B481" s="9">
        <v>1330.67</v>
      </c>
      <c r="C481" s="9">
        <v>0</v>
      </c>
      <c r="D481" s="9" t="s">
        <v>87</v>
      </c>
    </row>
    <row r="482" spans="1:4" x14ac:dyDescent="0.45">
      <c r="A482" s="9">
        <v>2600</v>
      </c>
      <c r="B482" s="9">
        <v>1330.38</v>
      </c>
      <c r="C482" s="9">
        <v>0</v>
      </c>
      <c r="D482" s="9" t="s">
        <v>87</v>
      </c>
    </row>
    <row r="483" spans="1:4" x14ac:dyDescent="0.45">
      <c r="A483" s="9">
        <v>2500</v>
      </c>
      <c r="B483" s="9">
        <v>1330.09</v>
      </c>
      <c r="C483" s="9">
        <v>0</v>
      </c>
      <c r="D483" s="9" t="s">
        <v>87</v>
      </c>
    </row>
    <row r="484" spans="1:4" x14ac:dyDescent="0.45">
      <c r="A484" s="9">
        <v>2400</v>
      </c>
      <c r="B484" s="9">
        <v>1329.81</v>
      </c>
      <c r="C484" s="9">
        <v>0</v>
      </c>
      <c r="D484" s="9" t="s">
        <v>87</v>
      </c>
    </row>
    <row r="485" spans="1:4" x14ac:dyDescent="0.45">
      <c r="A485" s="9">
        <v>2300</v>
      </c>
      <c r="B485" s="9">
        <v>1329.52</v>
      </c>
      <c r="C485" s="9">
        <v>0</v>
      </c>
      <c r="D485" s="9" t="s">
        <v>87</v>
      </c>
    </row>
    <row r="486" spans="1:4" x14ac:dyDescent="0.45">
      <c r="A486" s="9">
        <v>2200</v>
      </c>
      <c r="B486" s="9">
        <v>1329.24</v>
      </c>
      <c r="C486" s="9">
        <v>0</v>
      </c>
      <c r="D486" s="9" t="s">
        <v>87</v>
      </c>
    </row>
    <row r="487" spans="1:4" x14ac:dyDescent="0.45">
      <c r="A487" s="9">
        <v>2100</v>
      </c>
      <c r="B487" s="9">
        <v>1328.95</v>
      </c>
      <c r="C487" s="9">
        <v>0</v>
      </c>
      <c r="D487" s="9" t="s">
        <v>87</v>
      </c>
    </row>
    <row r="488" spans="1:4" x14ac:dyDescent="0.45">
      <c r="A488" s="9">
        <v>2000</v>
      </c>
      <c r="B488" s="9">
        <v>1328.67</v>
      </c>
      <c r="C488" s="9">
        <v>0</v>
      </c>
      <c r="D488" s="9" t="s">
        <v>87</v>
      </c>
    </row>
    <row r="489" spans="1:4" x14ac:dyDescent="0.45">
      <c r="A489" s="9">
        <v>1900</v>
      </c>
      <c r="B489" s="9">
        <v>1328.38</v>
      </c>
      <c r="C489" s="9">
        <v>0</v>
      </c>
      <c r="D489" s="9" t="s">
        <v>87</v>
      </c>
    </row>
    <row r="490" spans="1:4" x14ac:dyDescent="0.45">
      <c r="A490" s="9">
        <v>1800</v>
      </c>
      <c r="B490" s="9">
        <v>1328.1</v>
      </c>
      <c r="C490" s="9">
        <v>0</v>
      </c>
      <c r="D490" s="9" t="s">
        <v>87</v>
      </c>
    </row>
    <row r="491" spans="1:4" x14ac:dyDescent="0.45">
      <c r="A491" s="9">
        <v>1700</v>
      </c>
      <c r="B491" s="9">
        <v>1327.82</v>
      </c>
      <c r="C491" s="9">
        <v>0</v>
      </c>
      <c r="D491" s="9" t="s">
        <v>87</v>
      </c>
    </row>
    <row r="492" spans="1:4" x14ac:dyDescent="0.45">
      <c r="A492" s="9">
        <v>1600</v>
      </c>
      <c r="B492" s="9">
        <v>1327.53</v>
      </c>
      <c r="C492" s="9">
        <v>0</v>
      </c>
      <c r="D492" s="9" t="s">
        <v>87</v>
      </c>
    </row>
    <row r="493" spans="1:4" x14ac:dyDescent="0.45">
      <c r="A493" s="9">
        <v>1500</v>
      </c>
      <c r="B493" s="9">
        <v>1327.25</v>
      </c>
      <c r="C493" s="9">
        <v>0</v>
      </c>
      <c r="D493" s="9" t="s">
        <v>87</v>
      </c>
    </row>
    <row r="494" spans="1:4" x14ac:dyDescent="0.45">
      <c r="A494" s="9">
        <v>1400</v>
      </c>
      <c r="B494" s="9">
        <v>1326.96</v>
      </c>
      <c r="C494" s="9">
        <v>0</v>
      </c>
      <c r="D494" s="9" t="s">
        <v>87</v>
      </c>
    </row>
    <row r="495" spans="1:4" x14ac:dyDescent="0.45">
      <c r="A495" s="9">
        <v>1300</v>
      </c>
      <c r="B495" s="9">
        <v>1326.68</v>
      </c>
      <c r="C495" s="9">
        <v>0</v>
      </c>
      <c r="D495" s="9" t="s">
        <v>87</v>
      </c>
    </row>
    <row r="496" spans="1:4" x14ac:dyDescent="0.45">
      <c r="A496" s="9">
        <v>1200</v>
      </c>
      <c r="B496" s="9">
        <v>1326.4</v>
      </c>
      <c r="C496" s="9">
        <v>0</v>
      </c>
      <c r="D496" s="9" t="s">
        <v>87</v>
      </c>
    </row>
    <row r="497" spans="1:14" x14ac:dyDescent="0.45">
      <c r="A497" s="9">
        <v>1100</v>
      </c>
      <c r="B497" s="9">
        <v>1326.11</v>
      </c>
      <c r="C497" s="9">
        <v>0</v>
      </c>
      <c r="D497" s="9" t="s">
        <v>87</v>
      </c>
      <c r="E497" s="9"/>
      <c r="F497" s="9"/>
      <c r="G497" s="9"/>
      <c r="H497" s="9"/>
      <c r="I497" s="9"/>
      <c r="J497" s="9"/>
      <c r="K497" s="9"/>
      <c r="L497" s="9"/>
      <c r="M497" s="9"/>
      <c r="N497" s="9"/>
    </row>
    <row r="498" spans="1:14" x14ac:dyDescent="0.45">
      <c r="A498" s="9">
        <v>1000</v>
      </c>
      <c r="B498" s="9">
        <v>1325.83</v>
      </c>
      <c r="C498" s="9">
        <v>0</v>
      </c>
      <c r="D498" s="9" t="s">
        <v>87</v>
      </c>
      <c r="E498" s="9"/>
      <c r="F498" s="9"/>
      <c r="G498" s="9"/>
      <c r="H498" s="9"/>
      <c r="I498" s="9"/>
      <c r="J498" s="9"/>
      <c r="K498" s="9"/>
      <c r="L498" s="9"/>
      <c r="M498" s="9"/>
      <c r="N498" s="9"/>
    </row>
    <row r="499" spans="1:14" x14ac:dyDescent="0.45">
      <c r="A499" s="9" t="s">
        <v>34</v>
      </c>
      <c r="B499" s="9" t="s">
        <v>35</v>
      </c>
      <c r="C499" s="9">
        <v>1350</v>
      </c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</row>
    <row r="501" spans="1:14" x14ac:dyDescent="0.45">
      <c r="A501" s="9" t="s">
        <v>88</v>
      </c>
      <c r="B501" s="9" t="s">
        <v>58</v>
      </c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</row>
    <row r="502" spans="1:14" x14ac:dyDescent="0.45">
      <c r="A502" s="9" t="s">
        <v>39</v>
      </c>
      <c r="B502" s="9" t="s">
        <v>40</v>
      </c>
      <c r="C502" s="9" t="s">
        <v>41</v>
      </c>
      <c r="D502" s="9" t="s">
        <v>59</v>
      </c>
      <c r="E502" s="9" t="s">
        <v>60</v>
      </c>
      <c r="F502" s="9" t="s">
        <v>61</v>
      </c>
      <c r="G502" s="9" t="s">
        <v>62</v>
      </c>
      <c r="H502" s="9" t="s">
        <v>63</v>
      </c>
      <c r="I502" s="9" t="s">
        <v>64</v>
      </c>
      <c r="J502" s="9" t="s">
        <v>65</v>
      </c>
      <c r="K502" s="9" t="s">
        <v>66</v>
      </c>
      <c r="L502" s="9" t="s">
        <v>67</v>
      </c>
      <c r="M502" s="9" t="s">
        <v>68</v>
      </c>
      <c r="N502" s="9" t="s">
        <v>69</v>
      </c>
    </row>
    <row r="503" spans="1:14" x14ac:dyDescent="0.45">
      <c r="A503" s="9">
        <v>10000</v>
      </c>
      <c r="B503" s="9">
        <v>1350</v>
      </c>
      <c r="C503" s="9">
        <v>100.01776</v>
      </c>
      <c r="D503" s="9">
        <v>55.030200000000001</v>
      </c>
      <c r="E503" s="9">
        <v>0.10997999999999999</v>
      </c>
      <c r="F503" s="9">
        <v>17.4069</v>
      </c>
      <c r="G503" s="9">
        <v>1.16686</v>
      </c>
      <c r="H503" s="9">
        <v>9.9982199999999993E-2</v>
      </c>
      <c r="I503" s="9">
        <v>7.6693300000000004</v>
      </c>
      <c r="J503" s="9">
        <v>6.6888100000000001</v>
      </c>
      <c r="K503" s="9">
        <v>9.8282500000000006</v>
      </c>
      <c r="L503" s="9">
        <v>1.43974</v>
      </c>
      <c r="M503" s="9">
        <v>0.10997999999999999</v>
      </c>
      <c r="N503" s="9">
        <v>0.44991999999999999</v>
      </c>
    </row>
    <row r="504" spans="1:14" x14ac:dyDescent="0.45">
      <c r="A504" s="9">
        <v>10000</v>
      </c>
      <c r="B504" s="9">
        <v>1350</v>
      </c>
      <c r="C504" s="9">
        <v>100.01776</v>
      </c>
      <c r="D504" s="9">
        <v>55.030200000000001</v>
      </c>
      <c r="E504" s="9">
        <v>0.10997999999999999</v>
      </c>
      <c r="F504" s="9">
        <v>17.4069</v>
      </c>
      <c r="G504" s="9">
        <v>1.16686</v>
      </c>
      <c r="H504" s="9">
        <v>9.9982199999999993E-2</v>
      </c>
      <c r="I504" s="9">
        <v>7.6693300000000004</v>
      </c>
      <c r="J504" s="9">
        <v>6.6888100000000001</v>
      </c>
      <c r="K504" s="9">
        <v>9.8282500000000006</v>
      </c>
      <c r="L504" s="9">
        <v>1.43974</v>
      </c>
      <c r="M504" s="9">
        <v>0.10997999999999999</v>
      </c>
      <c r="N504" s="9">
        <v>0.44991999999999999</v>
      </c>
    </row>
    <row r="505" spans="1:14" x14ac:dyDescent="0.45">
      <c r="A505" s="9">
        <v>9900</v>
      </c>
      <c r="B505" s="9">
        <v>1349.81</v>
      </c>
      <c r="C505" s="9">
        <v>100.017824</v>
      </c>
      <c r="D505" s="9">
        <v>55.030200000000001</v>
      </c>
      <c r="E505" s="9">
        <v>0.10997999999999999</v>
      </c>
      <c r="F505" s="9">
        <v>17.4069</v>
      </c>
      <c r="G505" s="9">
        <v>1.1675</v>
      </c>
      <c r="H505" s="9">
        <v>9.9982199999999993E-2</v>
      </c>
      <c r="I505" s="9">
        <v>7.6687500000000002</v>
      </c>
      <c r="J505" s="9">
        <v>6.6888100000000001</v>
      </c>
      <c r="K505" s="9">
        <v>9.8282500000000006</v>
      </c>
      <c r="L505" s="9">
        <v>1.43974</v>
      </c>
      <c r="M505" s="9">
        <v>0.10997999999999999</v>
      </c>
      <c r="N505" s="9">
        <v>0.44991999999999999</v>
      </c>
    </row>
    <row r="506" spans="1:14" x14ac:dyDescent="0.45">
      <c r="A506" s="9">
        <v>9800</v>
      </c>
      <c r="B506" s="9">
        <v>1349.61</v>
      </c>
      <c r="C506" s="9">
        <v>100.017888</v>
      </c>
      <c r="D506" s="9">
        <v>55.030200000000001</v>
      </c>
      <c r="E506" s="9">
        <v>0.10997999999999999</v>
      </c>
      <c r="F506" s="9">
        <v>17.4069</v>
      </c>
      <c r="G506" s="9">
        <v>1.16814</v>
      </c>
      <c r="H506" s="9">
        <v>9.9982100000000004E-2</v>
      </c>
      <c r="I506" s="9">
        <v>7.6681699999999999</v>
      </c>
      <c r="J506" s="9">
        <v>6.6887999999999996</v>
      </c>
      <c r="K506" s="9">
        <v>9.8282399999999992</v>
      </c>
      <c r="L506" s="9">
        <v>1.43974</v>
      </c>
      <c r="M506" s="9">
        <v>0.10997999999999999</v>
      </c>
      <c r="N506" s="9">
        <v>0.44991999999999999</v>
      </c>
    </row>
    <row r="507" spans="1:14" x14ac:dyDescent="0.45">
      <c r="A507" s="9">
        <v>9700</v>
      </c>
      <c r="B507" s="9">
        <v>1349.42</v>
      </c>
      <c r="C507" s="9">
        <v>100.017954</v>
      </c>
      <c r="D507" s="9">
        <v>55.030099999999997</v>
      </c>
      <c r="E507" s="9">
        <v>0.10997999999999999</v>
      </c>
      <c r="F507" s="9">
        <v>17.4069</v>
      </c>
      <c r="G507" s="9">
        <v>1.16879</v>
      </c>
      <c r="H507" s="9">
        <v>9.9982100000000004E-2</v>
      </c>
      <c r="I507" s="9">
        <v>7.6675800000000001</v>
      </c>
      <c r="J507" s="9">
        <v>6.6887999999999996</v>
      </c>
      <c r="K507" s="9">
        <v>9.8282399999999992</v>
      </c>
      <c r="L507" s="9">
        <v>1.43974</v>
      </c>
      <c r="M507" s="9">
        <v>0.10997999999999999</v>
      </c>
      <c r="N507" s="9">
        <v>0.44991900000000001</v>
      </c>
    </row>
    <row r="508" spans="1:14" x14ac:dyDescent="0.45">
      <c r="A508" s="9">
        <v>9600</v>
      </c>
      <c r="B508" s="9">
        <v>1349.22</v>
      </c>
      <c r="C508" s="9">
        <v>100.018019</v>
      </c>
      <c r="D508" s="9">
        <v>55.030099999999997</v>
      </c>
      <c r="E508" s="9">
        <v>0.10997999999999999</v>
      </c>
      <c r="F508" s="9">
        <v>17.4069</v>
      </c>
      <c r="G508" s="9">
        <v>1.16944</v>
      </c>
      <c r="H508" s="9">
        <v>9.9982000000000001E-2</v>
      </c>
      <c r="I508" s="9">
        <v>7.6669799999999997</v>
      </c>
      <c r="J508" s="9">
        <v>6.68879</v>
      </c>
      <c r="K508" s="9">
        <v>9.8282299999999996</v>
      </c>
      <c r="L508" s="9">
        <v>1.43974</v>
      </c>
      <c r="M508" s="9">
        <v>0.10997999999999999</v>
      </c>
      <c r="N508" s="9">
        <v>0.44991900000000001</v>
      </c>
    </row>
    <row r="509" spans="1:14" x14ac:dyDescent="0.45">
      <c r="A509" s="9">
        <v>9500</v>
      </c>
      <c r="B509" s="9">
        <v>1349.03</v>
      </c>
      <c r="C509" s="9">
        <v>100.018085</v>
      </c>
      <c r="D509" s="9">
        <v>55.03</v>
      </c>
      <c r="E509" s="9">
        <v>0.10997999999999999</v>
      </c>
      <c r="F509" s="9">
        <v>17.4069</v>
      </c>
      <c r="G509" s="9">
        <v>1.1700999999999999</v>
      </c>
      <c r="H509" s="9">
        <v>9.9981899999999999E-2</v>
      </c>
      <c r="I509" s="9">
        <v>7.6663899999999998</v>
      </c>
      <c r="J509" s="9">
        <v>6.68879</v>
      </c>
      <c r="K509" s="9">
        <v>9.82822</v>
      </c>
      <c r="L509" s="9">
        <v>1.43974</v>
      </c>
      <c r="M509" s="9">
        <v>0.10997999999999999</v>
      </c>
      <c r="N509" s="9">
        <v>0.44991900000000001</v>
      </c>
    </row>
    <row r="510" spans="1:14" x14ac:dyDescent="0.45">
      <c r="A510" s="9">
        <v>9400</v>
      </c>
      <c r="B510" s="9">
        <v>1348.84</v>
      </c>
      <c r="C510" s="9">
        <v>100.018151</v>
      </c>
      <c r="D510" s="9">
        <v>55.03</v>
      </c>
      <c r="E510" s="9">
        <v>0.10997999999999999</v>
      </c>
      <c r="F510" s="9">
        <v>17.4068</v>
      </c>
      <c r="G510" s="9">
        <v>1.17076</v>
      </c>
      <c r="H510" s="9">
        <v>9.9981899999999999E-2</v>
      </c>
      <c r="I510" s="9">
        <v>7.6657799999999998</v>
      </c>
      <c r="J510" s="9">
        <v>6.68879</v>
      </c>
      <c r="K510" s="9">
        <v>9.82822</v>
      </c>
      <c r="L510" s="9">
        <v>1.43974</v>
      </c>
      <c r="M510" s="9">
        <v>0.10997999999999999</v>
      </c>
      <c r="N510" s="9">
        <v>0.44991799999999998</v>
      </c>
    </row>
    <row r="511" spans="1:14" x14ac:dyDescent="0.45">
      <c r="A511" s="9">
        <v>9300</v>
      </c>
      <c r="B511" s="9">
        <v>1348.64</v>
      </c>
      <c r="C511" s="9">
        <v>100.018218</v>
      </c>
      <c r="D511" s="9">
        <v>55.03</v>
      </c>
      <c r="E511" s="9">
        <v>0.10997999999999999</v>
      </c>
      <c r="F511" s="9">
        <v>17.4068</v>
      </c>
      <c r="G511" s="9">
        <v>1.17143</v>
      </c>
      <c r="H511" s="9">
        <v>9.9981799999999996E-2</v>
      </c>
      <c r="I511" s="9">
        <v>7.6651800000000003</v>
      </c>
      <c r="J511" s="9">
        <v>6.6887800000000004</v>
      </c>
      <c r="K511" s="9">
        <v>9.8282100000000003</v>
      </c>
      <c r="L511" s="9">
        <v>1.43974</v>
      </c>
      <c r="M511" s="9">
        <v>0.10997999999999999</v>
      </c>
      <c r="N511" s="9">
        <v>0.44991799999999998</v>
      </c>
    </row>
    <row r="512" spans="1:14" x14ac:dyDescent="0.45">
      <c r="A512" s="9">
        <v>9200</v>
      </c>
      <c r="B512" s="9">
        <v>1348.45</v>
      </c>
      <c r="C512" s="9">
        <v>100.018286</v>
      </c>
      <c r="D512" s="9">
        <v>55.029899999999998</v>
      </c>
      <c r="E512" s="9">
        <v>0.10997999999999999</v>
      </c>
      <c r="F512" s="9">
        <v>17.4068</v>
      </c>
      <c r="G512" s="9">
        <v>1.1720999999999999</v>
      </c>
      <c r="H512" s="9">
        <v>9.9981700000000007E-2</v>
      </c>
      <c r="I512" s="9">
        <v>7.6645700000000003</v>
      </c>
      <c r="J512" s="9">
        <v>6.6887800000000004</v>
      </c>
      <c r="K512" s="9">
        <v>9.8282000000000007</v>
      </c>
      <c r="L512" s="9">
        <v>1.43974</v>
      </c>
      <c r="M512" s="9">
        <v>0.10997999999999999</v>
      </c>
      <c r="N512" s="9">
        <v>0.44991799999999998</v>
      </c>
    </row>
    <row r="513" spans="1:14" x14ac:dyDescent="0.45">
      <c r="A513" s="9">
        <v>9100</v>
      </c>
      <c r="B513" s="9">
        <v>1348.26</v>
      </c>
      <c r="C513" s="9">
        <v>100.018353</v>
      </c>
      <c r="D513" s="9">
        <v>55.029899999999998</v>
      </c>
      <c r="E513" s="9">
        <v>0.10997999999999999</v>
      </c>
      <c r="F513" s="9">
        <v>17.4068</v>
      </c>
      <c r="G513" s="9">
        <v>1.1727700000000001</v>
      </c>
      <c r="H513" s="9">
        <v>9.9981700000000007E-2</v>
      </c>
      <c r="I513" s="9">
        <v>7.6639600000000003</v>
      </c>
      <c r="J513" s="9">
        <v>6.6887699999999999</v>
      </c>
      <c r="K513" s="9">
        <v>9.8282000000000007</v>
      </c>
      <c r="L513" s="9">
        <v>1.43974</v>
      </c>
      <c r="M513" s="9">
        <v>0.10997999999999999</v>
      </c>
      <c r="N513" s="9">
        <v>0.44991700000000001</v>
      </c>
    </row>
    <row r="514" spans="1:14" x14ac:dyDescent="0.45">
      <c r="A514" s="9">
        <v>9000</v>
      </c>
      <c r="B514" s="9">
        <v>1348.06</v>
      </c>
      <c r="C514" s="9">
        <v>100.018421</v>
      </c>
      <c r="D514" s="9">
        <v>55.029899999999998</v>
      </c>
      <c r="E514" s="9">
        <v>0.10997999999999999</v>
      </c>
      <c r="F514" s="9">
        <v>17.4068</v>
      </c>
      <c r="G514" s="9">
        <v>1.1734500000000001</v>
      </c>
      <c r="H514" s="9">
        <v>9.9981600000000004E-2</v>
      </c>
      <c r="I514" s="9">
        <v>7.6633399999999998</v>
      </c>
      <c r="J514" s="9">
        <v>6.6887699999999999</v>
      </c>
      <c r="K514" s="9">
        <v>9.8281899999999993</v>
      </c>
      <c r="L514" s="9">
        <v>1.43973</v>
      </c>
      <c r="M514" s="9">
        <v>0.10997999999999999</v>
      </c>
      <c r="N514" s="9">
        <v>0.44991700000000001</v>
      </c>
    </row>
    <row r="515" spans="1:14" x14ac:dyDescent="0.45">
      <c r="A515" s="9">
        <v>8900</v>
      </c>
      <c r="B515" s="9">
        <v>1347.87</v>
      </c>
      <c r="C515" s="9">
        <v>100.018503</v>
      </c>
      <c r="D515" s="9">
        <v>55.029800000000002</v>
      </c>
      <c r="E515" s="9">
        <v>0.10997999999999999</v>
      </c>
      <c r="F515" s="9">
        <v>17.4068</v>
      </c>
      <c r="G515" s="9">
        <v>1.1742600000000001</v>
      </c>
      <c r="H515" s="9">
        <v>9.9981500000000001E-2</v>
      </c>
      <c r="I515" s="9">
        <v>7.6626000000000003</v>
      </c>
      <c r="J515" s="9">
        <v>6.6887600000000003</v>
      </c>
      <c r="K515" s="9">
        <v>9.8281799999999997</v>
      </c>
      <c r="L515" s="9">
        <v>1.43973</v>
      </c>
      <c r="M515" s="9">
        <v>0.10997999999999999</v>
      </c>
      <c r="N515" s="9">
        <v>0.44991700000000001</v>
      </c>
    </row>
    <row r="516" spans="1:14" x14ac:dyDescent="0.45">
      <c r="A516" s="9">
        <v>8800</v>
      </c>
      <c r="B516" s="9">
        <v>1347.68</v>
      </c>
      <c r="C516" s="9">
        <v>100.01859</v>
      </c>
      <c r="D516" s="9">
        <v>55.029800000000002</v>
      </c>
      <c r="E516" s="9">
        <v>0.10997999999999999</v>
      </c>
      <c r="F516" s="9">
        <v>17.4068</v>
      </c>
      <c r="G516" s="9">
        <v>1.17513</v>
      </c>
      <c r="H516" s="9">
        <v>9.9981399999999998E-2</v>
      </c>
      <c r="I516" s="9">
        <v>7.66181</v>
      </c>
      <c r="J516" s="9">
        <v>6.6887600000000003</v>
      </c>
      <c r="K516" s="9">
        <v>9.8281700000000001</v>
      </c>
      <c r="L516" s="9">
        <v>1.43973</v>
      </c>
      <c r="M516" s="9">
        <v>0.10997999999999999</v>
      </c>
      <c r="N516" s="9">
        <v>0.44991599999999998</v>
      </c>
    </row>
    <row r="517" spans="1:14" x14ac:dyDescent="0.45">
      <c r="A517" s="9">
        <v>8700</v>
      </c>
      <c r="B517" s="9">
        <v>1347.47</v>
      </c>
      <c r="C517" s="9">
        <v>100.01867799999999</v>
      </c>
      <c r="D517" s="9">
        <v>55.029699999999998</v>
      </c>
      <c r="E517" s="9">
        <v>0.10997899999999999</v>
      </c>
      <c r="F517" s="9">
        <v>17.406700000000001</v>
      </c>
      <c r="G517" s="9">
        <v>1.17601</v>
      </c>
      <c r="H517" s="9">
        <v>9.9981299999999995E-2</v>
      </c>
      <c r="I517" s="9">
        <v>7.6610100000000001</v>
      </c>
      <c r="J517" s="9">
        <v>6.6887499999999998</v>
      </c>
      <c r="K517" s="9">
        <v>9.8281600000000005</v>
      </c>
      <c r="L517" s="9">
        <v>1.43973</v>
      </c>
      <c r="M517" s="9">
        <v>0.10997899999999999</v>
      </c>
      <c r="N517" s="9">
        <v>0.44991599999999998</v>
      </c>
    </row>
    <row r="518" spans="1:14" x14ac:dyDescent="0.45">
      <c r="A518" s="9">
        <v>8600</v>
      </c>
      <c r="B518" s="9">
        <v>1347.27</v>
      </c>
      <c r="C518" s="9">
        <v>100.018767</v>
      </c>
      <c r="D518" s="9">
        <v>55.029699999999998</v>
      </c>
      <c r="E518" s="9">
        <v>0.10997899999999999</v>
      </c>
      <c r="F518" s="9">
        <v>17.406700000000001</v>
      </c>
      <c r="G518" s="9">
        <v>1.1769000000000001</v>
      </c>
      <c r="H518" s="9">
        <v>9.9981200000000006E-2</v>
      </c>
      <c r="I518" s="9">
        <v>7.6602100000000002</v>
      </c>
      <c r="J518" s="9">
        <v>6.6887400000000001</v>
      </c>
      <c r="K518" s="9">
        <v>9.8281600000000005</v>
      </c>
      <c r="L518" s="9">
        <v>1.43973</v>
      </c>
      <c r="M518" s="9">
        <v>0.10997899999999999</v>
      </c>
      <c r="N518" s="9">
        <v>0.44991599999999998</v>
      </c>
    </row>
    <row r="519" spans="1:14" x14ac:dyDescent="0.45">
      <c r="A519" s="9">
        <v>8500</v>
      </c>
      <c r="B519" s="9">
        <v>1347.05</v>
      </c>
      <c r="C519" s="9">
        <v>100.018857</v>
      </c>
      <c r="D519" s="9">
        <v>55.029600000000002</v>
      </c>
      <c r="E519" s="9">
        <v>0.10997899999999999</v>
      </c>
      <c r="F519" s="9">
        <v>17.406700000000001</v>
      </c>
      <c r="G519" s="9">
        <v>1.1777899999999999</v>
      </c>
      <c r="H519" s="9">
        <v>9.9981100000000003E-2</v>
      </c>
      <c r="I519" s="9">
        <v>7.6593999999999998</v>
      </c>
      <c r="J519" s="9">
        <v>6.6887400000000001</v>
      </c>
      <c r="K519" s="9">
        <v>9.8281500000000008</v>
      </c>
      <c r="L519" s="9">
        <v>1.43973</v>
      </c>
      <c r="M519" s="9">
        <v>0.10997899999999999</v>
      </c>
      <c r="N519" s="9">
        <v>0.44991500000000001</v>
      </c>
    </row>
    <row r="520" spans="1:14" x14ac:dyDescent="0.45">
      <c r="A520" s="9">
        <v>8400</v>
      </c>
      <c r="B520" s="9">
        <v>1346.84</v>
      </c>
      <c r="C520" s="9">
        <v>100.018947</v>
      </c>
      <c r="D520" s="9">
        <v>55.029600000000002</v>
      </c>
      <c r="E520" s="9">
        <v>0.10997899999999999</v>
      </c>
      <c r="F520" s="9">
        <v>17.406700000000001</v>
      </c>
      <c r="G520" s="9">
        <v>1.17869</v>
      </c>
      <c r="H520" s="9">
        <v>9.9981100000000003E-2</v>
      </c>
      <c r="I520" s="9">
        <v>7.6585799999999997</v>
      </c>
      <c r="J520" s="9">
        <v>6.6887299999999996</v>
      </c>
      <c r="K520" s="9">
        <v>9.8281399999999994</v>
      </c>
      <c r="L520" s="9">
        <v>1.43973</v>
      </c>
      <c r="M520" s="9">
        <v>0.10997899999999999</v>
      </c>
      <c r="N520" s="9">
        <v>0.44991500000000001</v>
      </c>
    </row>
    <row r="521" spans="1:14" x14ac:dyDescent="0.45">
      <c r="A521" s="9">
        <v>8300</v>
      </c>
      <c r="B521" s="9">
        <v>1346.61</v>
      </c>
      <c r="C521" s="9">
        <v>100.01903799999999</v>
      </c>
      <c r="D521" s="9">
        <v>55.029499999999999</v>
      </c>
      <c r="E521" s="9">
        <v>0.10997899999999999</v>
      </c>
      <c r="F521" s="9">
        <v>17.406700000000001</v>
      </c>
      <c r="G521" s="9">
        <v>1.1796</v>
      </c>
      <c r="H521" s="9">
        <v>9.9981E-2</v>
      </c>
      <c r="I521" s="9">
        <v>7.6577599999999997</v>
      </c>
      <c r="J521" s="9">
        <v>6.6887299999999996</v>
      </c>
      <c r="K521" s="9">
        <v>9.8281299999999998</v>
      </c>
      <c r="L521" s="9">
        <v>1.43973</v>
      </c>
      <c r="M521" s="9">
        <v>0.10997899999999999</v>
      </c>
      <c r="N521" s="9">
        <v>0.44991399999999998</v>
      </c>
    </row>
    <row r="522" spans="1:14" x14ac:dyDescent="0.45">
      <c r="A522" s="9">
        <v>8200</v>
      </c>
      <c r="B522" s="9">
        <v>1346.38</v>
      </c>
      <c r="C522" s="9">
        <v>100.01912900000001</v>
      </c>
      <c r="D522" s="9">
        <v>55.029499999999999</v>
      </c>
      <c r="E522" s="9">
        <v>0.10997899999999999</v>
      </c>
      <c r="F522" s="9">
        <v>17.406700000000001</v>
      </c>
      <c r="G522" s="9">
        <v>1.1805099999999999</v>
      </c>
      <c r="H522" s="9">
        <v>9.9980899999999998E-2</v>
      </c>
      <c r="I522" s="9">
        <v>7.65693</v>
      </c>
      <c r="J522" s="9">
        <v>6.68872</v>
      </c>
      <c r="K522" s="9">
        <v>9.8281200000000002</v>
      </c>
      <c r="L522" s="9">
        <v>1.4397200000000001</v>
      </c>
      <c r="M522" s="9">
        <v>0.10997899999999999</v>
      </c>
      <c r="N522" s="9">
        <v>0.44991399999999998</v>
      </c>
    </row>
    <row r="523" spans="1:14" x14ac:dyDescent="0.45">
      <c r="A523" s="9">
        <v>8100</v>
      </c>
      <c r="B523" s="9">
        <v>1346.15</v>
      </c>
      <c r="C523" s="9">
        <v>100.019222</v>
      </c>
      <c r="D523" s="9">
        <v>55.029400000000003</v>
      </c>
      <c r="E523" s="9">
        <v>0.10997899999999999</v>
      </c>
      <c r="F523" s="9">
        <v>17.406700000000001</v>
      </c>
      <c r="G523" s="9">
        <v>1.18143</v>
      </c>
      <c r="H523" s="9">
        <v>9.9980799999999995E-2</v>
      </c>
      <c r="I523" s="9">
        <v>7.6560899999999998</v>
      </c>
      <c r="J523" s="9">
        <v>6.6887100000000004</v>
      </c>
      <c r="K523" s="9">
        <v>9.8281100000000006</v>
      </c>
      <c r="L523" s="9">
        <v>1.4397200000000001</v>
      </c>
      <c r="M523" s="9">
        <v>0.10997899999999999</v>
      </c>
      <c r="N523" s="9">
        <v>0.44991399999999998</v>
      </c>
    </row>
    <row r="524" spans="1:14" x14ac:dyDescent="0.45">
      <c r="A524" s="9">
        <v>8000</v>
      </c>
      <c r="B524" s="9">
        <v>1345.91</v>
      </c>
      <c r="C524" s="9">
        <v>100.01931500000001</v>
      </c>
      <c r="D524" s="9">
        <v>55.029400000000003</v>
      </c>
      <c r="E524" s="9">
        <v>0.10997899999999999</v>
      </c>
      <c r="F524" s="9">
        <v>17.406600000000001</v>
      </c>
      <c r="G524" s="9">
        <v>1.1823600000000001</v>
      </c>
      <c r="H524" s="9">
        <v>9.9980700000000006E-2</v>
      </c>
      <c r="I524" s="9">
        <v>7.6552499999999997</v>
      </c>
      <c r="J524" s="9">
        <v>6.6887100000000004</v>
      </c>
      <c r="K524" s="9">
        <v>9.8280999999999992</v>
      </c>
      <c r="L524" s="9">
        <v>1.4397200000000001</v>
      </c>
      <c r="M524" s="9">
        <v>0.10997899999999999</v>
      </c>
      <c r="N524" s="9">
        <v>0.44991300000000001</v>
      </c>
    </row>
    <row r="525" spans="1:14" x14ac:dyDescent="0.45">
      <c r="A525" s="9">
        <v>7900</v>
      </c>
      <c r="B525" s="9">
        <v>1345.66</v>
      </c>
      <c r="C525" s="9">
        <v>100.019408</v>
      </c>
      <c r="D525" s="9">
        <v>55.029299999999999</v>
      </c>
      <c r="E525" s="9">
        <v>0.10997899999999999</v>
      </c>
      <c r="F525" s="9">
        <v>17.406600000000001</v>
      </c>
      <c r="G525" s="9">
        <v>1.18329</v>
      </c>
      <c r="H525" s="9">
        <v>9.9980600000000003E-2</v>
      </c>
      <c r="I525" s="9">
        <v>7.6543999999999999</v>
      </c>
      <c r="J525" s="9">
        <v>6.6886999999999999</v>
      </c>
      <c r="K525" s="9">
        <v>9.8280899999999995</v>
      </c>
      <c r="L525" s="9">
        <v>1.4397200000000001</v>
      </c>
      <c r="M525" s="9">
        <v>0.10997899999999999</v>
      </c>
      <c r="N525" s="9">
        <v>0.44991300000000001</v>
      </c>
    </row>
    <row r="526" spans="1:14" x14ac:dyDescent="0.45">
      <c r="A526" s="9">
        <v>7800</v>
      </c>
      <c r="B526" s="9">
        <v>1345.41</v>
      </c>
      <c r="C526" s="9">
        <v>100.019503</v>
      </c>
      <c r="D526" s="9">
        <v>55.029299999999999</v>
      </c>
      <c r="E526" s="9">
        <v>0.10997899999999999</v>
      </c>
      <c r="F526" s="9">
        <v>17.406600000000001</v>
      </c>
      <c r="G526" s="9">
        <v>1.1842299999999999</v>
      </c>
      <c r="H526" s="9">
        <v>9.99805E-2</v>
      </c>
      <c r="I526" s="9">
        <v>7.6535500000000001</v>
      </c>
      <c r="J526" s="9">
        <v>6.6886999999999999</v>
      </c>
      <c r="K526" s="9">
        <v>9.8280799999999999</v>
      </c>
      <c r="L526" s="9">
        <v>1.4397200000000001</v>
      </c>
      <c r="M526" s="9">
        <v>0.10997899999999999</v>
      </c>
      <c r="N526" s="9">
        <v>0.44991199999999998</v>
      </c>
    </row>
    <row r="527" spans="1:14" x14ac:dyDescent="0.45">
      <c r="A527" s="9">
        <v>7700</v>
      </c>
      <c r="B527" s="9">
        <v>1345.15</v>
      </c>
      <c r="C527" s="9">
        <v>100.019598</v>
      </c>
      <c r="D527" s="9">
        <v>55.029200000000003</v>
      </c>
      <c r="E527" s="9">
        <v>0.10997800000000001</v>
      </c>
      <c r="F527" s="9">
        <v>17.406600000000001</v>
      </c>
      <c r="G527" s="9">
        <v>1.1851799999999999</v>
      </c>
      <c r="H527" s="9">
        <v>9.9980399999999997E-2</v>
      </c>
      <c r="I527" s="9">
        <v>7.6526899999999998</v>
      </c>
      <c r="J527" s="9">
        <v>6.6886900000000002</v>
      </c>
      <c r="K527" s="9">
        <v>9.8280700000000003</v>
      </c>
      <c r="L527" s="9">
        <v>1.4397200000000001</v>
      </c>
      <c r="M527" s="9">
        <v>0.10997800000000001</v>
      </c>
      <c r="N527" s="9">
        <v>0.44991199999999998</v>
      </c>
    </row>
    <row r="528" spans="1:14" x14ac:dyDescent="0.45">
      <c r="A528" s="9">
        <v>7600</v>
      </c>
      <c r="B528" s="9">
        <v>1344.89</v>
      </c>
      <c r="C528" s="9">
        <v>100.019694</v>
      </c>
      <c r="D528" s="9">
        <v>55.029200000000003</v>
      </c>
      <c r="E528" s="9">
        <v>0.10997800000000001</v>
      </c>
      <c r="F528" s="9">
        <v>17.406600000000001</v>
      </c>
      <c r="G528" s="9">
        <v>1.1861299999999999</v>
      </c>
      <c r="H528" s="9">
        <v>9.9980299999999994E-2</v>
      </c>
      <c r="I528" s="9">
        <v>7.6518199999999998</v>
      </c>
      <c r="J528" s="9">
        <v>6.6886799999999997</v>
      </c>
      <c r="K528" s="9">
        <v>9.8280600000000007</v>
      </c>
      <c r="L528" s="9">
        <v>1.4397200000000001</v>
      </c>
      <c r="M528" s="9">
        <v>0.10997800000000001</v>
      </c>
      <c r="N528" s="9">
        <v>0.44991100000000001</v>
      </c>
    </row>
    <row r="529" spans="1:14" x14ac:dyDescent="0.45">
      <c r="A529" s="9">
        <v>7500</v>
      </c>
      <c r="B529" s="9">
        <v>1344.62</v>
      </c>
      <c r="C529" s="9">
        <v>100.01979</v>
      </c>
      <c r="D529" s="9">
        <v>55.0291</v>
      </c>
      <c r="E529" s="9">
        <v>0.10997800000000001</v>
      </c>
      <c r="F529" s="9">
        <v>17.406600000000001</v>
      </c>
      <c r="G529" s="9">
        <v>1.1871</v>
      </c>
      <c r="H529" s="9">
        <v>9.9980200000000005E-2</v>
      </c>
      <c r="I529" s="9">
        <v>7.6509400000000003</v>
      </c>
      <c r="J529" s="9">
        <v>6.6886799999999997</v>
      </c>
      <c r="K529" s="9">
        <v>9.8280499999999993</v>
      </c>
      <c r="L529" s="9">
        <v>1.4397200000000001</v>
      </c>
      <c r="M529" s="9">
        <v>0.10997800000000001</v>
      </c>
      <c r="N529" s="9">
        <v>0.44991100000000001</v>
      </c>
    </row>
    <row r="530" spans="1:14" x14ac:dyDescent="0.45">
      <c r="A530" s="9">
        <v>7400</v>
      </c>
      <c r="B530" s="9">
        <v>1344.35</v>
      </c>
      <c r="C530" s="9">
        <v>100.019887</v>
      </c>
      <c r="D530" s="9">
        <v>55.0291</v>
      </c>
      <c r="E530" s="9">
        <v>0.10997800000000001</v>
      </c>
      <c r="F530" s="9">
        <v>17.406500000000001</v>
      </c>
      <c r="G530" s="9">
        <v>1.18807</v>
      </c>
      <c r="H530" s="9">
        <v>9.9980100000000002E-2</v>
      </c>
      <c r="I530" s="9">
        <v>7.6500599999999999</v>
      </c>
      <c r="J530" s="9">
        <v>6.6886700000000001</v>
      </c>
      <c r="K530" s="9">
        <v>9.8280499999999993</v>
      </c>
      <c r="L530" s="9">
        <v>1.43971</v>
      </c>
      <c r="M530" s="9">
        <v>0.10997800000000001</v>
      </c>
      <c r="N530" s="9">
        <v>0.44991100000000001</v>
      </c>
    </row>
    <row r="531" spans="1:14" x14ac:dyDescent="0.45">
      <c r="A531" s="9">
        <v>7300</v>
      </c>
      <c r="B531" s="9">
        <v>1344.07</v>
      </c>
      <c r="C531" s="9">
        <v>100.01998500000001</v>
      </c>
      <c r="D531" s="9">
        <v>55.029000000000003</v>
      </c>
      <c r="E531" s="9">
        <v>0.10997800000000001</v>
      </c>
      <c r="F531" s="9">
        <v>17.406500000000001</v>
      </c>
      <c r="G531" s="9">
        <v>1.1890400000000001</v>
      </c>
      <c r="H531" s="9">
        <v>9.9979999999999999E-2</v>
      </c>
      <c r="I531" s="9">
        <v>7.6491800000000003</v>
      </c>
      <c r="J531" s="9">
        <v>6.6886599999999996</v>
      </c>
      <c r="K531" s="9">
        <v>9.8280399999999997</v>
      </c>
      <c r="L531" s="9">
        <v>1.43971</v>
      </c>
      <c r="M531" s="9">
        <v>0.10997800000000001</v>
      </c>
      <c r="N531" s="9">
        <v>0.44990999999999998</v>
      </c>
    </row>
    <row r="532" spans="1:14" x14ac:dyDescent="0.45">
      <c r="A532" s="9">
        <v>7200</v>
      </c>
      <c r="B532" s="9">
        <v>1343.79</v>
      </c>
      <c r="C532" s="9">
        <v>100.020084</v>
      </c>
      <c r="D532" s="9">
        <v>55.0289</v>
      </c>
      <c r="E532" s="9">
        <v>0.10997800000000001</v>
      </c>
      <c r="F532" s="9">
        <v>17.406500000000001</v>
      </c>
      <c r="G532" s="9">
        <v>1.1900200000000001</v>
      </c>
      <c r="H532" s="9">
        <v>9.9979899999999997E-2</v>
      </c>
      <c r="I532" s="9">
        <v>7.6482799999999997</v>
      </c>
      <c r="J532" s="9">
        <v>6.6886599999999996</v>
      </c>
      <c r="K532" s="9">
        <v>9.82803</v>
      </c>
      <c r="L532" s="9">
        <v>1.43971</v>
      </c>
      <c r="M532" s="9">
        <v>0.10997800000000001</v>
      </c>
      <c r="N532" s="9">
        <v>0.44990999999999998</v>
      </c>
    </row>
    <row r="533" spans="1:14" x14ac:dyDescent="0.45">
      <c r="A533" s="9">
        <v>7100</v>
      </c>
      <c r="B533" s="9">
        <v>1343.49</v>
      </c>
      <c r="C533" s="9">
        <v>100.020183</v>
      </c>
      <c r="D533" s="9">
        <v>55.0289</v>
      </c>
      <c r="E533" s="9">
        <v>0.10997800000000001</v>
      </c>
      <c r="F533" s="9">
        <v>17.406500000000001</v>
      </c>
      <c r="G533" s="9">
        <v>1.19102</v>
      </c>
      <c r="H533" s="9">
        <v>9.9979799999999994E-2</v>
      </c>
      <c r="I533" s="9">
        <v>7.6473800000000001</v>
      </c>
      <c r="J533" s="9">
        <v>6.68865</v>
      </c>
      <c r="K533" s="9">
        <v>9.8280200000000004</v>
      </c>
      <c r="L533" s="9">
        <v>1.43971</v>
      </c>
      <c r="M533" s="9">
        <v>0.10997800000000001</v>
      </c>
      <c r="N533" s="9">
        <v>0.449909</v>
      </c>
    </row>
    <row r="534" spans="1:14" x14ac:dyDescent="0.45">
      <c r="A534" s="9">
        <v>7000</v>
      </c>
      <c r="B534" s="9">
        <v>1343.2</v>
      </c>
      <c r="C534" s="9">
        <v>100.020284</v>
      </c>
      <c r="D534" s="9">
        <v>55.028799999999997</v>
      </c>
      <c r="E534" s="9">
        <v>0.10997800000000001</v>
      </c>
      <c r="F534" s="9">
        <v>17.406500000000001</v>
      </c>
      <c r="G534" s="9">
        <v>1.19201</v>
      </c>
      <c r="H534" s="9">
        <v>9.9979700000000005E-2</v>
      </c>
      <c r="I534" s="9">
        <v>7.6464800000000004</v>
      </c>
      <c r="J534" s="9">
        <v>6.6886400000000004</v>
      </c>
      <c r="K534" s="9">
        <v>9.8280100000000008</v>
      </c>
      <c r="L534" s="9">
        <v>1.43971</v>
      </c>
      <c r="M534" s="9">
        <v>0.10997800000000001</v>
      </c>
      <c r="N534" s="9">
        <v>0.449909</v>
      </c>
    </row>
    <row r="535" spans="1:14" x14ac:dyDescent="0.45">
      <c r="A535" s="9">
        <v>6900</v>
      </c>
      <c r="B535" s="9">
        <v>1342.9</v>
      </c>
      <c r="C535" s="9">
        <v>100.02038400000001</v>
      </c>
      <c r="D535" s="9">
        <v>55.028799999999997</v>
      </c>
      <c r="E535" s="9">
        <v>0.10997800000000001</v>
      </c>
      <c r="F535" s="9">
        <v>17.406500000000001</v>
      </c>
      <c r="G535" s="9">
        <v>1.19201</v>
      </c>
      <c r="H535" s="9">
        <v>9.9979600000000002E-2</v>
      </c>
      <c r="I535" s="9">
        <v>7.6464699999999999</v>
      </c>
      <c r="J535" s="9">
        <v>6.6886400000000004</v>
      </c>
      <c r="K535" s="9">
        <v>9.8279999999999994</v>
      </c>
      <c r="L535" s="9">
        <v>1.43971</v>
      </c>
      <c r="M535" s="9">
        <v>0.10997800000000001</v>
      </c>
      <c r="N535" s="9">
        <v>0.44990799999999997</v>
      </c>
    </row>
    <row r="536" spans="1:14" x14ac:dyDescent="0.45">
      <c r="A536" s="9">
        <v>6800</v>
      </c>
      <c r="B536" s="9">
        <v>1342.6</v>
      </c>
      <c r="C536" s="9">
        <v>100.02048600000001</v>
      </c>
      <c r="D536" s="9">
        <v>55.028700000000001</v>
      </c>
      <c r="E536" s="9">
        <v>0.10997700000000001</v>
      </c>
      <c r="F536" s="9">
        <v>17.406400000000001</v>
      </c>
      <c r="G536" s="9">
        <v>1.19201</v>
      </c>
      <c r="H536" s="9">
        <v>9.9979499999999999E-2</v>
      </c>
      <c r="I536" s="9">
        <v>7.6464600000000003</v>
      </c>
      <c r="J536" s="9">
        <v>6.6886299999999999</v>
      </c>
      <c r="K536" s="9">
        <v>9.8279899999999998</v>
      </c>
      <c r="L536" s="9">
        <v>1.43971</v>
      </c>
      <c r="M536" s="9">
        <v>0.10997700000000001</v>
      </c>
      <c r="N536" s="9">
        <v>0.44990799999999997</v>
      </c>
    </row>
    <row r="537" spans="1:14" x14ac:dyDescent="0.45">
      <c r="A537" s="9">
        <v>6700</v>
      </c>
      <c r="B537" s="9">
        <v>1342.3</v>
      </c>
      <c r="C537" s="9">
        <v>100.02058700000001</v>
      </c>
      <c r="D537" s="9">
        <v>55.028700000000001</v>
      </c>
      <c r="E537" s="9">
        <v>0.10997700000000001</v>
      </c>
      <c r="F537" s="9">
        <v>17.406400000000001</v>
      </c>
      <c r="G537" s="9">
        <v>1.19201</v>
      </c>
      <c r="H537" s="9">
        <v>9.9979399999999996E-2</v>
      </c>
      <c r="I537" s="9">
        <v>7.6464499999999997</v>
      </c>
      <c r="J537" s="9">
        <v>6.6886200000000002</v>
      </c>
      <c r="K537" s="9">
        <v>9.8279800000000002</v>
      </c>
      <c r="L537" s="9">
        <v>1.4397</v>
      </c>
      <c r="M537" s="9">
        <v>0.10997700000000001</v>
      </c>
      <c r="N537" s="9">
        <v>0.449907</v>
      </c>
    </row>
    <row r="538" spans="1:14" x14ac:dyDescent="0.45">
      <c r="A538" s="9">
        <v>6600</v>
      </c>
      <c r="B538" s="9">
        <v>1342.01</v>
      </c>
      <c r="C538" s="9">
        <v>100.02069</v>
      </c>
      <c r="D538" s="9">
        <v>55.028599999999997</v>
      </c>
      <c r="E538" s="9">
        <v>0.10997700000000001</v>
      </c>
      <c r="F538" s="9">
        <v>17.406400000000001</v>
      </c>
      <c r="G538" s="9">
        <v>1.19201</v>
      </c>
      <c r="H538" s="9">
        <v>9.9979299999999993E-2</v>
      </c>
      <c r="I538" s="9">
        <v>7.6464499999999997</v>
      </c>
      <c r="J538" s="9">
        <v>6.6886200000000002</v>
      </c>
      <c r="K538" s="9">
        <v>9.8279700000000005</v>
      </c>
      <c r="L538" s="9">
        <v>1.4397</v>
      </c>
      <c r="M538" s="9">
        <v>0.10997700000000001</v>
      </c>
      <c r="N538" s="9">
        <v>0.449907</v>
      </c>
    </row>
    <row r="539" spans="1:14" x14ac:dyDescent="0.45">
      <c r="A539" s="9">
        <v>6500</v>
      </c>
      <c r="B539" s="9">
        <v>1341.71</v>
      </c>
      <c r="C539" s="9">
        <v>100.020793</v>
      </c>
      <c r="D539" s="9">
        <v>55.028599999999997</v>
      </c>
      <c r="E539" s="9">
        <v>0.10997700000000001</v>
      </c>
      <c r="F539" s="9">
        <v>17.406400000000001</v>
      </c>
      <c r="G539" s="9">
        <v>1.19201</v>
      </c>
      <c r="H539" s="9">
        <v>9.9979200000000004E-2</v>
      </c>
      <c r="I539" s="9">
        <v>7.6464400000000001</v>
      </c>
      <c r="J539" s="9">
        <v>6.6886099999999997</v>
      </c>
      <c r="K539" s="9">
        <v>9.8279599999999991</v>
      </c>
      <c r="L539" s="9">
        <v>1.4397</v>
      </c>
      <c r="M539" s="9">
        <v>0.10997700000000001</v>
      </c>
      <c r="N539" s="9">
        <v>0.44990599999999997</v>
      </c>
    </row>
    <row r="540" spans="1:14" x14ac:dyDescent="0.45">
      <c r="A540" s="9">
        <v>6400</v>
      </c>
      <c r="B540" s="9">
        <v>1341.41</v>
      </c>
      <c r="C540" s="9">
        <v>100.02089599999999</v>
      </c>
      <c r="D540" s="9">
        <v>55.028500000000001</v>
      </c>
      <c r="E540" s="9">
        <v>0.10997700000000001</v>
      </c>
      <c r="F540" s="9">
        <v>17.406400000000001</v>
      </c>
      <c r="G540" s="9">
        <v>1.19201</v>
      </c>
      <c r="H540" s="9">
        <v>9.9979100000000001E-2</v>
      </c>
      <c r="I540" s="9">
        <v>7.6464299999999996</v>
      </c>
      <c r="J540" s="9">
        <v>6.6886000000000001</v>
      </c>
      <c r="K540" s="9">
        <v>9.8279499999999995</v>
      </c>
      <c r="L540" s="9">
        <v>1.4397</v>
      </c>
      <c r="M540" s="9">
        <v>0.10997700000000001</v>
      </c>
      <c r="N540" s="9">
        <v>0.44990599999999997</v>
      </c>
    </row>
    <row r="541" spans="1:14" x14ac:dyDescent="0.45">
      <c r="A541" s="9">
        <v>6300</v>
      </c>
      <c r="B541" s="9">
        <v>1341.11</v>
      </c>
      <c r="C541" s="9">
        <v>100.021</v>
      </c>
      <c r="D541" s="9">
        <v>55.028399999999998</v>
      </c>
      <c r="E541" s="9">
        <v>0.10997700000000001</v>
      </c>
      <c r="F541" s="9">
        <v>17.406300000000002</v>
      </c>
      <c r="G541" s="9">
        <v>1.1919999999999999</v>
      </c>
      <c r="H541" s="9">
        <v>9.9978999999999998E-2</v>
      </c>
      <c r="I541" s="9">
        <v>7.64642</v>
      </c>
      <c r="J541" s="9">
        <v>6.6886000000000001</v>
      </c>
      <c r="K541" s="9">
        <v>9.8279399999999999</v>
      </c>
      <c r="L541" s="9">
        <v>1.4397</v>
      </c>
      <c r="M541" s="9">
        <v>0.10997700000000001</v>
      </c>
      <c r="N541" s="9">
        <v>0.44990599999999997</v>
      </c>
    </row>
    <row r="542" spans="1:14" x14ac:dyDescent="0.45">
      <c r="A542" s="9">
        <v>6200</v>
      </c>
      <c r="B542" s="9">
        <v>1340.82</v>
      </c>
      <c r="C542" s="9">
        <v>100.02110500000001</v>
      </c>
      <c r="D542" s="9">
        <v>55.028399999999998</v>
      </c>
      <c r="E542" s="9">
        <v>0.10997700000000001</v>
      </c>
      <c r="F542" s="9">
        <v>17.406300000000002</v>
      </c>
      <c r="G542" s="9">
        <v>1.1919999999999999</v>
      </c>
      <c r="H542" s="9">
        <v>9.9978899999999996E-2</v>
      </c>
      <c r="I542" s="9">
        <v>7.6464100000000004</v>
      </c>
      <c r="J542" s="9">
        <v>6.6885899999999996</v>
      </c>
      <c r="K542" s="9">
        <v>9.8279300000000003</v>
      </c>
      <c r="L542" s="9">
        <v>1.4397</v>
      </c>
      <c r="M542" s="9">
        <v>0.10997700000000001</v>
      </c>
      <c r="N542" s="9">
        <v>0.449905</v>
      </c>
    </row>
    <row r="543" spans="1:14" x14ac:dyDescent="0.45">
      <c r="A543" s="9">
        <v>6100</v>
      </c>
      <c r="B543" s="9">
        <v>1340.52</v>
      </c>
      <c r="C543" s="9">
        <v>100.02121</v>
      </c>
      <c r="D543" s="9">
        <v>55.028300000000002</v>
      </c>
      <c r="E543" s="9">
        <v>0.10997700000000001</v>
      </c>
      <c r="F543" s="9">
        <v>17.406300000000002</v>
      </c>
      <c r="G543" s="9">
        <v>1.1919999999999999</v>
      </c>
      <c r="H543" s="9">
        <v>9.9978800000000007E-2</v>
      </c>
      <c r="I543" s="9">
        <v>7.6464100000000004</v>
      </c>
      <c r="J543" s="9">
        <v>6.68858</v>
      </c>
      <c r="K543" s="9">
        <v>9.8279200000000007</v>
      </c>
      <c r="L543" s="9">
        <v>1.4396899999999999</v>
      </c>
      <c r="M543" s="9">
        <v>0.10997700000000001</v>
      </c>
      <c r="N543" s="9">
        <v>0.449905</v>
      </c>
    </row>
    <row r="544" spans="1:14" x14ac:dyDescent="0.45">
      <c r="A544" s="9">
        <v>6000</v>
      </c>
      <c r="B544" s="9">
        <v>1340.23</v>
      </c>
      <c r="C544" s="9">
        <v>100.021316</v>
      </c>
      <c r="D544" s="9">
        <v>55.028300000000002</v>
      </c>
      <c r="E544" s="9">
        <v>0.10997700000000001</v>
      </c>
      <c r="F544" s="9">
        <v>17.406300000000002</v>
      </c>
      <c r="G544" s="9">
        <v>1.1919999999999999</v>
      </c>
      <c r="H544" s="9">
        <v>9.9978700000000004E-2</v>
      </c>
      <c r="I544" s="9">
        <v>7.6463999999999999</v>
      </c>
      <c r="J544" s="9">
        <v>6.6885700000000003</v>
      </c>
      <c r="K544" s="9">
        <v>9.8279099999999993</v>
      </c>
      <c r="L544" s="9">
        <v>1.4396899999999999</v>
      </c>
      <c r="M544" s="9">
        <v>0.10997700000000001</v>
      </c>
      <c r="N544" s="9">
        <v>0.44990400000000003</v>
      </c>
    </row>
    <row r="545" spans="1:14" x14ac:dyDescent="0.45">
      <c r="A545" s="9">
        <v>5900</v>
      </c>
      <c r="B545" s="9">
        <v>1339.93</v>
      </c>
      <c r="C545" s="9">
        <v>100.021422</v>
      </c>
      <c r="D545" s="9">
        <v>55.028199999999998</v>
      </c>
      <c r="E545" s="9">
        <v>0.109976</v>
      </c>
      <c r="F545" s="9">
        <v>17.406300000000002</v>
      </c>
      <c r="G545" s="9">
        <v>1.1919999999999999</v>
      </c>
      <c r="H545" s="9">
        <v>9.9978600000000001E-2</v>
      </c>
      <c r="I545" s="9">
        <v>7.6463900000000002</v>
      </c>
      <c r="J545" s="9">
        <v>6.6885700000000003</v>
      </c>
      <c r="K545" s="9">
        <v>9.82789</v>
      </c>
      <c r="L545" s="9">
        <v>1.4396899999999999</v>
      </c>
      <c r="M545" s="9">
        <v>0.109976</v>
      </c>
      <c r="N545" s="9">
        <v>0.44990400000000003</v>
      </c>
    </row>
    <row r="546" spans="1:14" x14ac:dyDescent="0.45">
      <c r="A546" s="9">
        <v>5800</v>
      </c>
      <c r="B546" s="9">
        <v>1339.64</v>
      </c>
      <c r="C546" s="9">
        <v>100.021529</v>
      </c>
      <c r="D546" s="9">
        <v>55.028199999999998</v>
      </c>
      <c r="E546" s="9">
        <v>0.109976</v>
      </c>
      <c r="F546" s="9">
        <v>17.406300000000002</v>
      </c>
      <c r="G546" s="9">
        <v>1.1919999999999999</v>
      </c>
      <c r="H546" s="9">
        <v>9.9978499999999998E-2</v>
      </c>
      <c r="I546" s="9">
        <v>7.6463799999999997</v>
      </c>
      <c r="J546" s="9">
        <v>6.6885599999999998</v>
      </c>
      <c r="K546" s="9">
        <v>9.8278800000000004</v>
      </c>
      <c r="L546" s="9">
        <v>1.4396899999999999</v>
      </c>
      <c r="M546" s="9">
        <v>0.109976</v>
      </c>
      <c r="N546" s="9">
        <v>0.449903</v>
      </c>
    </row>
    <row r="547" spans="1:14" x14ac:dyDescent="0.45">
      <c r="A547" s="9">
        <v>5700</v>
      </c>
      <c r="B547" s="9">
        <v>1339.35</v>
      </c>
      <c r="C547" s="9">
        <v>100.021637</v>
      </c>
      <c r="D547" s="9">
        <v>55.028100000000002</v>
      </c>
      <c r="E547" s="9">
        <v>0.109976</v>
      </c>
      <c r="F547" s="9">
        <v>17.406199999999998</v>
      </c>
      <c r="G547" s="9">
        <v>1.1919999999999999</v>
      </c>
      <c r="H547" s="9">
        <v>9.9978399999999995E-2</v>
      </c>
      <c r="I547" s="9">
        <v>7.6463700000000001</v>
      </c>
      <c r="J547" s="9">
        <v>6.6885500000000002</v>
      </c>
      <c r="K547" s="9">
        <v>9.8278700000000008</v>
      </c>
      <c r="L547" s="9">
        <v>1.4396899999999999</v>
      </c>
      <c r="M547" s="9">
        <v>0.109976</v>
      </c>
      <c r="N547" s="9">
        <v>0.449903</v>
      </c>
    </row>
    <row r="548" spans="1:14" x14ac:dyDescent="0.45">
      <c r="A548" s="9">
        <v>5600</v>
      </c>
      <c r="B548" s="9">
        <v>1339.05</v>
      </c>
      <c r="C548" s="9">
        <v>100.021745</v>
      </c>
      <c r="D548" s="9">
        <v>55.027999999999999</v>
      </c>
      <c r="E548" s="9">
        <v>0.109976</v>
      </c>
      <c r="F548" s="9">
        <v>17.406199999999998</v>
      </c>
      <c r="G548" s="9">
        <v>1.1919999999999999</v>
      </c>
      <c r="H548" s="9">
        <v>9.9978300000000006E-2</v>
      </c>
      <c r="I548" s="9">
        <v>7.6463599999999996</v>
      </c>
      <c r="J548" s="9">
        <v>6.6885500000000002</v>
      </c>
      <c r="K548" s="9">
        <v>9.8278599999999994</v>
      </c>
      <c r="L548" s="9">
        <v>1.4396899999999999</v>
      </c>
      <c r="M548" s="9">
        <v>0.109976</v>
      </c>
      <c r="N548" s="9">
        <v>0.44990200000000002</v>
      </c>
    </row>
    <row r="549" spans="1:14" x14ac:dyDescent="0.45">
      <c r="A549" s="9">
        <v>5500</v>
      </c>
      <c r="B549" s="9">
        <v>1338.76</v>
      </c>
      <c r="C549" s="9">
        <v>100.02185299999999</v>
      </c>
      <c r="D549" s="9">
        <v>55.027999999999999</v>
      </c>
      <c r="E549" s="9">
        <v>0.109976</v>
      </c>
      <c r="F549" s="9">
        <v>17.406199999999998</v>
      </c>
      <c r="G549" s="9">
        <v>1.1919900000000001</v>
      </c>
      <c r="H549" s="9">
        <v>9.9978200000000003E-2</v>
      </c>
      <c r="I549" s="9">
        <v>7.6463599999999996</v>
      </c>
      <c r="J549" s="9">
        <v>6.6885399999999997</v>
      </c>
      <c r="K549" s="9">
        <v>9.8278499999999998</v>
      </c>
      <c r="L549" s="9">
        <v>1.4396899999999999</v>
      </c>
      <c r="M549" s="9">
        <v>0.109976</v>
      </c>
      <c r="N549" s="9">
        <v>0.44990200000000002</v>
      </c>
    </row>
    <row r="550" spans="1:14" x14ac:dyDescent="0.45">
      <c r="A550" s="9">
        <v>5400</v>
      </c>
      <c r="B550" s="9">
        <v>1338.47</v>
      </c>
      <c r="C550" s="9">
        <v>100.021962</v>
      </c>
      <c r="D550" s="9">
        <v>55.027900000000002</v>
      </c>
      <c r="E550" s="9">
        <v>0.109976</v>
      </c>
      <c r="F550" s="9">
        <v>17.406199999999998</v>
      </c>
      <c r="G550" s="9">
        <v>1.1919900000000001</v>
      </c>
      <c r="H550" s="9">
        <v>9.9977999999999997E-2</v>
      </c>
      <c r="I550" s="9">
        <v>7.64635</v>
      </c>
      <c r="J550" s="9">
        <v>6.6885300000000001</v>
      </c>
      <c r="K550" s="9">
        <v>9.8278400000000001</v>
      </c>
      <c r="L550" s="9">
        <v>1.4396800000000001</v>
      </c>
      <c r="M550" s="9">
        <v>0.109976</v>
      </c>
      <c r="N550" s="9">
        <v>0.449901</v>
      </c>
    </row>
    <row r="551" spans="1:14" x14ac:dyDescent="0.45">
      <c r="A551" s="9">
        <v>5300</v>
      </c>
      <c r="B551" s="9">
        <v>1338.17</v>
      </c>
      <c r="C551" s="9">
        <v>100.02207199999999</v>
      </c>
      <c r="D551" s="9">
        <v>55.027900000000002</v>
      </c>
      <c r="E551" s="9">
        <v>0.109976</v>
      </c>
      <c r="F551" s="9">
        <v>17.406199999999998</v>
      </c>
      <c r="G551" s="9">
        <v>1.1919900000000001</v>
      </c>
      <c r="H551" s="9">
        <v>9.9977899999999995E-2</v>
      </c>
      <c r="I551" s="9">
        <v>7.6463400000000004</v>
      </c>
      <c r="J551" s="9">
        <v>6.6885199999999996</v>
      </c>
      <c r="K551" s="9">
        <v>9.8278300000000005</v>
      </c>
      <c r="L551" s="9">
        <v>1.4396800000000001</v>
      </c>
      <c r="M551" s="9">
        <v>0.109976</v>
      </c>
      <c r="N551" s="9">
        <v>0.449901</v>
      </c>
    </row>
    <row r="552" spans="1:14" x14ac:dyDescent="0.45">
      <c r="A552" s="9">
        <v>5200</v>
      </c>
      <c r="B552" s="9">
        <v>1337.88</v>
      </c>
      <c r="C552" s="9">
        <v>100.022182</v>
      </c>
      <c r="D552" s="9">
        <v>55.027799999999999</v>
      </c>
      <c r="E552" s="9">
        <v>0.109976</v>
      </c>
      <c r="F552" s="9">
        <v>17.406099999999999</v>
      </c>
      <c r="G552" s="9">
        <v>1.1919900000000001</v>
      </c>
      <c r="H552" s="9">
        <v>9.9977800000000006E-2</v>
      </c>
      <c r="I552" s="9">
        <v>7.6463299999999998</v>
      </c>
      <c r="J552" s="9">
        <v>6.6885199999999996</v>
      </c>
      <c r="K552" s="9">
        <v>9.8278199999999991</v>
      </c>
      <c r="L552" s="9">
        <v>1.4396800000000001</v>
      </c>
      <c r="M552" s="9">
        <v>0.109976</v>
      </c>
      <c r="N552" s="9">
        <v>0.44990000000000002</v>
      </c>
    </row>
    <row r="553" spans="1:14" x14ac:dyDescent="0.45">
      <c r="A553" s="9">
        <v>5100</v>
      </c>
      <c r="B553" s="9">
        <v>1337.59</v>
      </c>
      <c r="C553" s="9">
        <v>100.022293</v>
      </c>
      <c r="D553" s="9">
        <v>55.027700000000003</v>
      </c>
      <c r="E553" s="9">
        <v>0.109975</v>
      </c>
      <c r="F553" s="9">
        <v>17.406099999999999</v>
      </c>
      <c r="G553" s="9">
        <v>1.1919900000000001</v>
      </c>
      <c r="H553" s="9">
        <v>9.9977700000000003E-2</v>
      </c>
      <c r="I553" s="9">
        <v>7.6463200000000002</v>
      </c>
      <c r="J553" s="9">
        <v>6.68851</v>
      </c>
      <c r="K553" s="9">
        <v>9.8278099999999995</v>
      </c>
      <c r="L553" s="9">
        <v>1.4396800000000001</v>
      </c>
      <c r="M553" s="9">
        <v>0.109975</v>
      </c>
      <c r="N553" s="9">
        <v>0.44990000000000002</v>
      </c>
    </row>
    <row r="554" spans="1:14" x14ac:dyDescent="0.45">
      <c r="A554" s="9">
        <v>5000</v>
      </c>
      <c r="B554" s="9">
        <v>1337.3</v>
      </c>
      <c r="C554" s="9">
        <v>100.02240500000001</v>
      </c>
      <c r="D554" s="9">
        <v>55.027700000000003</v>
      </c>
      <c r="E554" s="9">
        <v>0.109975</v>
      </c>
      <c r="F554" s="9">
        <v>17.406099999999999</v>
      </c>
      <c r="G554" s="9">
        <v>1.1919900000000001</v>
      </c>
      <c r="H554" s="9">
        <v>9.99776E-2</v>
      </c>
      <c r="I554" s="9">
        <v>7.6463099999999997</v>
      </c>
      <c r="J554" s="9">
        <v>6.6885000000000003</v>
      </c>
      <c r="K554" s="9">
        <v>9.8277999999999999</v>
      </c>
      <c r="L554" s="9">
        <v>1.4396800000000001</v>
      </c>
      <c r="M554" s="9">
        <v>0.109975</v>
      </c>
      <c r="N554" s="9">
        <v>0.44989899999999999</v>
      </c>
    </row>
    <row r="555" spans="1:14" x14ac:dyDescent="0.45">
      <c r="A555" s="9">
        <v>4900</v>
      </c>
      <c r="B555" s="9">
        <v>1337.01</v>
      </c>
      <c r="C555" s="9">
        <v>100.02251699999999</v>
      </c>
      <c r="D555" s="9">
        <v>55.0276</v>
      </c>
      <c r="E555" s="9">
        <v>0.109975</v>
      </c>
      <c r="F555" s="9">
        <v>17.406099999999999</v>
      </c>
      <c r="G555" s="9">
        <v>1.1919900000000001</v>
      </c>
      <c r="H555" s="9">
        <v>9.9977499999999997E-2</v>
      </c>
      <c r="I555" s="9">
        <v>7.6463099999999997</v>
      </c>
      <c r="J555" s="9">
        <v>6.6884899999999998</v>
      </c>
      <c r="K555" s="9">
        <v>9.8277900000000002</v>
      </c>
      <c r="L555" s="9">
        <v>1.4396800000000001</v>
      </c>
      <c r="M555" s="9">
        <v>0.109975</v>
      </c>
      <c r="N555" s="9">
        <v>0.44989899999999999</v>
      </c>
    </row>
    <row r="556" spans="1:14" x14ac:dyDescent="0.45">
      <c r="A556" s="9">
        <v>4800</v>
      </c>
      <c r="B556" s="9">
        <v>1336.71</v>
      </c>
      <c r="C556" s="9">
        <v>100.02262899999999</v>
      </c>
      <c r="D556" s="9">
        <v>55.027500000000003</v>
      </c>
      <c r="E556" s="9">
        <v>0.109975</v>
      </c>
      <c r="F556" s="9">
        <v>17.406099999999999</v>
      </c>
      <c r="G556" s="9">
        <v>1.1919900000000001</v>
      </c>
      <c r="H556" s="9">
        <v>9.9977399999999994E-2</v>
      </c>
      <c r="I556" s="9">
        <v>7.6463000000000001</v>
      </c>
      <c r="J556" s="9">
        <v>6.6884899999999998</v>
      </c>
      <c r="K556" s="9">
        <v>9.8277800000000006</v>
      </c>
      <c r="L556" s="9">
        <v>1.43967</v>
      </c>
      <c r="M556" s="9">
        <v>0.109975</v>
      </c>
      <c r="N556" s="9">
        <v>0.44989800000000002</v>
      </c>
    </row>
    <row r="557" spans="1:14" x14ac:dyDescent="0.45">
      <c r="A557" s="9">
        <v>4700</v>
      </c>
      <c r="B557" s="9">
        <v>1336.42</v>
      </c>
      <c r="C557" s="9">
        <v>100.02274300000001</v>
      </c>
      <c r="D557" s="9">
        <v>55.027500000000003</v>
      </c>
      <c r="E557" s="9">
        <v>0.109975</v>
      </c>
      <c r="F557" s="9">
        <v>17.405999999999999</v>
      </c>
      <c r="G557" s="9">
        <v>1.19198</v>
      </c>
      <c r="H557" s="9">
        <v>9.9977300000000005E-2</v>
      </c>
      <c r="I557" s="9">
        <v>7.6462899999999996</v>
      </c>
      <c r="J557" s="9">
        <v>6.6884800000000002</v>
      </c>
      <c r="K557" s="9">
        <v>9.8277599999999996</v>
      </c>
      <c r="L557" s="9">
        <v>1.43967</v>
      </c>
      <c r="M557" s="9">
        <v>0.109975</v>
      </c>
      <c r="N557" s="9">
        <v>0.44989800000000002</v>
      </c>
    </row>
    <row r="558" spans="1:14" x14ac:dyDescent="0.45">
      <c r="A558" s="9">
        <v>4600</v>
      </c>
      <c r="B558" s="9">
        <v>1336.13</v>
      </c>
      <c r="C558" s="9">
        <v>100.022856</v>
      </c>
      <c r="D558" s="9">
        <v>55.0274</v>
      </c>
      <c r="E558" s="9">
        <v>0.109975</v>
      </c>
      <c r="F558" s="9">
        <v>17.405999999999999</v>
      </c>
      <c r="G558" s="9">
        <v>1.19198</v>
      </c>
      <c r="H558" s="9">
        <v>9.9977200000000002E-2</v>
      </c>
      <c r="I558" s="9">
        <v>7.64628</v>
      </c>
      <c r="J558" s="9">
        <v>6.6884699999999997</v>
      </c>
      <c r="K558" s="9">
        <v>9.82775</v>
      </c>
      <c r="L558" s="9">
        <v>1.43967</v>
      </c>
      <c r="M558" s="9">
        <v>0.109975</v>
      </c>
      <c r="N558" s="9">
        <v>0.44989699999999999</v>
      </c>
    </row>
    <row r="559" spans="1:14" x14ac:dyDescent="0.45">
      <c r="A559" s="9">
        <v>4500</v>
      </c>
      <c r="B559" s="9">
        <v>1335.84</v>
      </c>
      <c r="C559" s="9">
        <v>100.022971</v>
      </c>
      <c r="D559" s="9">
        <v>55.0274</v>
      </c>
      <c r="E559" s="9">
        <v>0.109975</v>
      </c>
      <c r="F559" s="9">
        <v>17.405999999999999</v>
      </c>
      <c r="G559" s="9">
        <v>1.19198</v>
      </c>
      <c r="H559" s="9">
        <v>9.9976999999999996E-2</v>
      </c>
      <c r="I559" s="9">
        <v>7.6462700000000003</v>
      </c>
      <c r="J559" s="9">
        <v>6.6884600000000001</v>
      </c>
      <c r="K559" s="9">
        <v>9.8277400000000004</v>
      </c>
      <c r="L559" s="9">
        <v>1.43967</v>
      </c>
      <c r="M559" s="9">
        <v>0.109975</v>
      </c>
      <c r="N559" s="9">
        <v>0.44989699999999999</v>
      </c>
    </row>
    <row r="560" spans="1:14" x14ac:dyDescent="0.45">
      <c r="A560" s="9">
        <v>4400</v>
      </c>
      <c r="B560" s="9">
        <v>1335.55</v>
      </c>
      <c r="C560" s="9">
        <v>100.02308600000001</v>
      </c>
      <c r="D560" s="9">
        <v>55.027299999999997</v>
      </c>
      <c r="E560" s="9">
        <v>0.109975</v>
      </c>
      <c r="F560" s="9">
        <v>17.405999999999999</v>
      </c>
      <c r="G560" s="9">
        <v>1.19198</v>
      </c>
      <c r="H560" s="9">
        <v>9.9976899999999994E-2</v>
      </c>
      <c r="I560" s="9">
        <v>7.6462599999999998</v>
      </c>
      <c r="J560" s="9">
        <v>6.6884600000000001</v>
      </c>
      <c r="K560" s="9">
        <v>9.8277300000000007</v>
      </c>
      <c r="L560" s="9">
        <v>1.43967</v>
      </c>
      <c r="M560" s="9">
        <v>0.109975</v>
      </c>
      <c r="N560" s="9">
        <v>0.44989600000000002</v>
      </c>
    </row>
    <row r="561" spans="1:14" x14ac:dyDescent="0.45">
      <c r="A561" s="9">
        <v>4300</v>
      </c>
      <c r="B561" s="9">
        <v>1335.26</v>
      </c>
      <c r="C561" s="9">
        <v>100.023201</v>
      </c>
      <c r="D561" s="9">
        <v>55.027200000000001</v>
      </c>
      <c r="E561" s="9">
        <v>0.109974</v>
      </c>
      <c r="F561" s="9">
        <v>17.405999999999999</v>
      </c>
      <c r="G561" s="9">
        <v>1.19198</v>
      </c>
      <c r="H561" s="9">
        <v>9.9976800000000005E-2</v>
      </c>
      <c r="I561" s="9">
        <v>7.6462500000000002</v>
      </c>
      <c r="J561" s="9">
        <v>6.6884499999999996</v>
      </c>
      <c r="K561" s="9">
        <v>9.8277199999999993</v>
      </c>
      <c r="L561" s="9">
        <v>1.43967</v>
      </c>
      <c r="M561" s="9">
        <v>0.109974</v>
      </c>
      <c r="N561" s="9">
        <v>0.44989600000000002</v>
      </c>
    </row>
    <row r="562" spans="1:14" x14ac:dyDescent="0.45">
      <c r="A562" s="9">
        <v>4200</v>
      </c>
      <c r="B562" s="9">
        <v>1334.97</v>
      </c>
      <c r="C562" s="9">
        <v>100.02331700000001</v>
      </c>
      <c r="D562" s="9">
        <v>55.027200000000001</v>
      </c>
      <c r="E562" s="9">
        <v>0.109974</v>
      </c>
      <c r="F562" s="9">
        <v>17.405899999999999</v>
      </c>
      <c r="G562" s="9">
        <v>1.19198</v>
      </c>
      <c r="H562" s="9">
        <v>9.9976700000000002E-2</v>
      </c>
      <c r="I562" s="9">
        <v>7.6462399999999997</v>
      </c>
      <c r="J562" s="9">
        <v>6.6884399999999999</v>
      </c>
      <c r="K562" s="9">
        <v>9.8277099999999997</v>
      </c>
      <c r="L562" s="9">
        <v>1.4396599999999999</v>
      </c>
      <c r="M562" s="9">
        <v>0.109974</v>
      </c>
      <c r="N562" s="9">
        <v>0.44989499999999999</v>
      </c>
    </row>
    <row r="563" spans="1:14" x14ac:dyDescent="0.45">
      <c r="A563" s="9">
        <v>4100</v>
      </c>
      <c r="B563" s="9">
        <v>1334.69</v>
      </c>
      <c r="C563" s="9">
        <v>100.02343399999999</v>
      </c>
      <c r="D563" s="9">
        <v>55.027099999999997</v>
      </c>
      <c r="E563" s="9">
        <v>0.109974</v>
      </c>
      <c r="F563" s="9">
        <v>17.405899999999999</v>
      </c>
      <c r="G563" s="9">
        <v>1.19198</v>
      </c>
      <c r="H563" s="9">
        <v>9.9976599999999999E-2</v>
      </c>
      <c r="I563" s="9">
        <v>7.6462399999999997</v>
      </c>
      <c r="J563" s="9">
        <v>6.6884300000000003</v>
      </c>
      <c r="K563" s="9">
        <v>9.8277000000000001</v>
      </c>
      <c r="L563" s="9">
        <v>1.4396599999999999</v>
      </c>
      <c r="M563" s="9">
        <v>0.109974</v>
      </c>
      <c r="N563" s="9">
        <v>0.44989499999999999</v>
      </c>
    </row>
    <row r="564" spans="1:14" x14ac:dyDescent="0.45">
      <c r="A564" s="9">
        <v>4000</v>
      </c>
      <c r="B564" s="9">
        <v>1334.4</v>
      </c>
      <c r="C564" s="9">
        <v>100.023552</v>
      </c>
      <c r="D564" s="9">
        <v>55.027000000000001</v>
      </c>
      <c r="E564" s="9">
        <v>0.109974</v>
      </c>
      <c r="F564" s="9">
        <v>17.405899999999999</v>
      </c>
      <c r="G564" s="9">
        <v>1.19197</v>
      </c>
      <c r="H564" s="9">
        <v>9.9976499999999996E-2</v>
      </c>
      <c r="I564" s="9">
        <v>7.6462300000000001</v>
      </c>
      <c r="J564" s="9">
        <v>6.6884199999999998</v>
      </c>
      <c r="K564" s="9">
        <v>9.8276900000000005</v>
      </c>
      <c r="L564" s="9">
        <v>1.4396599999999999</v>
      </c>
      <c r="M564" s="9">
        <v>0.109974</v>
      </c>
      <c r="N564" s="9">
        <v>0.44989400000000002</v>
      </c>
    </row>
    <row r="565" spans="1:14" x14ac:dyDescent="0.45">
      <c r="A565" s="9">
        <v>3900</v>
      </c>
      <c r="B565" s="9">
        <v>1334.11</v>
      </c>
      <c r="C565" s="9">
        <v>100.023669</v>
      </c>
      <c r="D565" s="9">
        <v>55.027000000000001</v>
      </c>
      <c r="E565" s="9">
        <v>0.109974</v>
      </c>
      <c r="F565" s="9">
        <v>17.405899999999999</v>
      </c>
      <c r="G565" s="9">
        <v>1.19197</v>
      </c>
      <c r="H565" s="9">
        <v>9.9976300000000004E-2</v>
      </c>
      <c r="I565" s="9">
        <v>7.6462199999999996</v>
      </c>
      <c r="J565" s="9">
        <v>6.6884199999999998</v>
      </c>
      <c r="K565" s="9">
        <v>9.8276699999999995</v>
      </c>
      <c r="L565" s="9">
        <v>1.4396599999999999</v>
      </c>
      <c r="M565" s="9">
        <v>0.109974</v>
      </c>
      <c r="N565" s="9">
        <v>0.44989400000000002</v>
      </c>
    </row>
    <row r="566" spans="1:14" x14ac:dyDescent="0.45">
      <c r="A566" s="9">
        <v>3800</v>
      </c>
      <c r="B566" s="9">
        <v>1333.82</v>
      </c>
      <c r="C566" s="9">
        <v>100.023788</v>
      </c>
      <c r="D566" s="9">
        <v>55.026899999999998</v>
      </c>
      <c r="E566" s="9">
        <v>0.109974</v>
      </c>
      <c r="F566" s="9">
        <v>17.405899999999999</v>
      </c>
      <c r="G566" s="9">
        <v>1.19197</v>
      </c>
      <c r="H566" s="9">
        <v>9.9976200000000001E-2</v>
      </c>
      <c r="I566" s="9">
        <v>7.64621</v>
      </c>
      <c r="J566" s="9">
        <v>6.6884100000000002</v>
      </c>
      <c r="K566" s="9">
        <v>9.8276599999999998</v>
      </c>
      <c r="L566" s="9">
        <v>1.4396599999999999</v>
      </c>
      <c r="M566" s="9">
        <v>0.109974</v>
      </c>
      <c r="N566" s="9">
        <v>0.44989299999999999</v>
      </c>
    </row>
    <row r="567" spans="1:14" x14ac:dyDescent="0.45">
      <c r="A567" s="9">
        <v>3700</v>
      </c>
      <c r="B567" s="9">
        <v>1333.53</v>
      </c>
      <c r="C567" s="9">
        <v>100.02390699999999</v>
      </c>
      <c r="D567" s="9">
        <v>55.026800000000001</v>
      </c>
      <c r="E567" s="9">
        <v>0.109974</v>
      </c>
      <c r="F567" s="9">
        <v>17.405799999999999</v>
      </c>
      <c r="G567" s="9">
        <v>1.19197</v>
      </c>
      <c r="H567" s="9">
        <v>9.9976099999999998E-2</v>
      </c>
      <c r="I567" s="9">
        <v>7.6462000000000003</v>
      </c>
      <c r="J567" s="9">
        <v>6.6883999999999997</v>
      </c>
      <c r="K567" s="9">
        <v>9.8276500000000002</v>
      </c>
      <c r="L567" s="9">
        <v>1.4396599999999999</v>
      </c>
      <c r="M567" s="9">
        <v>0.109974</v>
      </c>
      <c r="N567" s="9">
        <v>0.44989200000000001</v>
      </c>
    </row>
    <row r="568" spans="1:14" x14ac:dyDescent="0.45">
      <c r="A568" s="9">
        <v>3600</v>
      </c>
      <c r="B568" s="9">
        <v>1333.24</v>
      </c>
      <c r="C568" s="9">
        <v>100.024027</v>
      </c>
      <c r="D568" s="9">
        <v>55.026800000000001</v>
      </c>
      <c r="E568" s="9">
        <v>0.109974</v>
      </c>
      <c r="F568" s="9">
        <v>17.405799999999999</v>
      </c>
      <c r="G568" s="9">
        <v>1.19197</v>
      </c>
      <c r="H568" s="9">
        <v>9.9975999999999995E-2</v>
      </c>
      <c r="I568" s="9">
        <v>7.6461899999999998</v>
      </c>
      <c r="J568" s="9">
        <v>6.6883900000000001</v>
      </c>
      <c r="K568" s="9">
        <v>9.8276400000000006</v>
      </c>
      <c r="L568" s="9">
        <v>1.4396500000000001</v>
      </c>
      <c r="M568" s="9">
        <v>0.109974</v>
      </c>
      <c r="N568" s="9">
        <v>0.44989200000000001</v>
      </c>
    </row>
    <row r="569" spans="1:14" x14ac:dyDescent="0.45">
      <c r="A569" s="9">
        <v>3500</v>
      </c>
      <c r="B569" s="9">
        <v>1332.96</v>
      </c>
      <c r="C569" s="9">
        <v>100.024147</v>
      </c>
      <c r="D569" s="9">
        <v>55.026699999999998</v>
      </c>
      <c r="E569" s="9">
        <v>0.109973</v>
      </c>
      <c r="F569" s="9">
        <v>17.405799999999999</v>
      </c>
      <c r="G569" s="9">
        <v>1.19197</v>
      </c>
      <c r="H569" s="9">
        <v>9.9975900000000006E-2</v>
      </c>
      <c r="I569" s="9">
        <v>7.6461800000000002</v>
      </c>
      <c r="J569" s="9">
        <v>6.6883800000000004</v>
      </c>
      <c r="K569" s="9">
        <v>9.8276299999999992</v>
      </c>
      <c r="L569" s="9">
        <v>1.4396500000000001</v>
      </c>
      <c r="M569" s="9">
        <v>0.109973</v>
      </c>
      <c r="N569" s="9">
        <v>0.44989099999999999</v>
      </c>
    </row>
    <row r="570" spans="1:14" x14ac:dyDescent="0.45">
      <c r="A570" s="9">
        <v>3400</v>
      </c>
      <c r="B570" s="9">
        <v>1332.67</v>
      </c>
      <c r="C570" s="9">
        <v>100.02426800000001</v>
      </c>
      <c r="D570" s="9">
        <v>55.026600000000002</v>
      </c>
      <c r="E570" s="9">
        <v>0.109973</v>
      </c>
      <c r="F570" s="9">
        <v>17.405799999999999</v>
      </c>
      <c r="G570" s="9">
        <v>1.19197</v>
      </c>
      <c r="H570" s="9">
        <v>9.9975700000000001E-2</v>
      </c>
      <c r="I570" s="9">
        <v>7.6461699999999997</v>
      </c>
      <c r="J570" s="9">
        <v>6.6883800000000004</v>
      </c>
      <c r="K570" s="9">
        <v>9.82761</v>
      </c>
      <c r="L570" s="9">
        <v>1.4396500000000001</v>
      </c>
      <c r="M570" s="9">
        <v>0.109973</v>
      </c>
      <c r="N570" s="9">
        <v>0.44989099999999999</v>
      </c>
    </row>
    <row r="571" spans="1:14" x14ac:dyDescent="0.45">
      <c r="A571" s="9">
        <v>3300</v>
      </c>
      <c r="B571" s="9">
        <v>1332.38</v>
      </c>
      <c r="C571" s="9">
        <v>100.02439</v>
      </c>
      <c r="D571" s="9">
        <v>55.026600000000002</v>
      </c>
      <c r="E571" s="9">
        <v>0.109973</v>
      </c>
      <c r="F571" s="9">
        <v>17.405799999999999</v>
      </c>
      <c r="G571" s="9">
        <v>1.1919599999999999</v>
      </c>
      <c r="H571" s="9">
        <v>9.9975599999999998E-2</v>
      </c>
      <c r="I571" s="9">
        <v>7.6461600000000001</v>
      </c>
      <c r="J571" s="9">
        <v>6.6883699999999999</v>
      </c>
      <c r="K571" s="9">
        <v>9.8276000000000003</v>
      </c>
      <c r="L571" s="9">
        <v>1.4396500000000001</v>
      </c>
      <c r="M571" s="9">
        <v>0.109973</v>
      </c>
      <c r="N571" s="9">
        <v>0.44989000000000001</v>
      </c>
    </row>
    <row r="572" spans="1:14" x14ac:dyDescent="0.45">
      <c r="A572" s="9">
        <v>3200</v>
      </c>
      <c r="B572" s="9">
        <v>1332.1</v>
      </c>
      <c r="C572" s="9">
        <v>100.024512</v>
      </c>
      <c r="D572" s="9">
        <v>55.026499999999999</v>
      </c>
      <c r="E572" s="9">
        <v>0.109973</v>
      </c>
      <c r="F572" s="9">
        <v>17.4057</v>
      </c>
      <c r="G572" s="9">
        <v>1.1919599999999999</v>
      </c>
      <c r="H572" s="9">
        <v>9.9975499999999995E-2</v>
      </c>
      <c r="I572" s="9">
        <v>7.6461499999999996</v>
      </c>
      <c r="J572" s="9">
        <v>6.6883600000000003</v>
      </c>
      <c r="K572" s="9">
        <v>9.8275900000000007</v>
      </c>
      <c r="L572" s="9">
        <v>1.4396500000000001</v>
      </c>
      <c r="M572" s="9">
        <v>0.109973</v>
      </c>
      <c r="N572" s="9">
        <v>0.44989000000000001</v>
      </c>
    </row>
    <row r="573" spans="1:14" x14ac:dyDescent="0.45">
      <c r="A573" s="9">
        <v>3100</v>
      </c>
      <c r="B573" s="9">
        <v>1331.81</v>
      </c>
      <c r="C573" s="9">
        <v>100.024635</v>
      </c>
      <c r="D573" s="9">
        <v>55.026400000000002</v>
      </c>
      <c r="E573" s="9">
        <v>0.109973</v>
      </c>
      <c r="F573" s="9">
        <v>17.4057</v>
      </c>
      <c r="G573" s="9">
        <v>1.1919599999999999</v>
      </c>
      <c r="H573" s="9">
        <v>9.9975400000000006E-2</v>
      </c>
      <c r="I573" s="9">
        <v>7.6461399999999999</v>
      </c>
      <c r="J573" s="9">
        <v>6.6883499999999998</v>
      </c>
      <c r="K573" s="9">
        <v>9.8275799999999993</v>
      </c>
      <c r="L573" s="9">
        <v>1.4396500000000001</v>
      </c>
      <c r="M573" s="9">
        <v>0.109973</v>
      </c>
      <c r="N573" s="9">
        <v>0.44988899999999998</v>
      </c>
    </row>
    <row r="574" spans="1:14" x14ac:dyDescent="0.45">
      <c r="A574" s="9">
        <v>3000</v>
      </c>
      <c r="B574" s="9">
        <v>1331.52</v>
      </c>
      <c r="C574" s="9">
        <v>100.02475800000001</v>
      </c>
      <c r="D574" s="9">
        <v>55.026400000000002</v>
      </c>
      <c r="E574" s="9">
        <v>0.109973</v>
      </c>
      <c r="F574" s="9">
        <v>17.4057</v>
      </c>
      <c r="G574" s="9">
        <v>1.1919599999999999</v>
      </c>
      <c r="H574" s="9">
        <v>9.99752E-2</v>
      </c>
      <c r="I574" s="9">
        <v>7.6461300000000003</v>
      </c>
      <c r="J574" s="9">
        <v>6.6883400000000002</v>
      </c>
      <c r="K574" s="9">
        <v>9.8275699999999997</v>
      </c>
      <c r="L574" s="9">
        <v>1.43964</v>
      </c>
      <c r="M574" s="9">
        <v>0.109973</v>
      </c>
      <c r="N574" s="9">
        <v>0.44988899999999998</v>
      </c>
    </row>
    <row r="575" spans="1:14" x14ac:dyDescent="0.45">
      <c r="A575" s="9">
        <v>2900</v>
      </c>
      <c r="B575" s="9">
        <v>1331.24</v>
      </c>
      <c r="C575" s="9">
        <v>100.02488200000001</v>
      </c>
      <c r="D575" s="9">
        <v>55.026299999999999</v>
      </c>
      <c r="E575" s="9">
        <v>0.109973</v>
      </c>
      <c r="F575" s="9">
        <v>17.4057</v>
      </c>
      <c r="G575" s="9">
        <v>1.1919599999999999</v>
      </c>
      <c r="H575" s="9">
        <v>9.9975099999999997E-2</v>
      </c>
      <c r="I575" s="9">
        <v>7.6461199999999998</v>
      </c>
      <c r="J575" s="9">
        <v>6.6883400000000002</v>
      </c>
      <c r="K575" s="9">
        <v>9.8275500000000005</v>
      </c>
      <c r="L575" s="9">
        <v>1.43964</v>
      </c>
      <c r="M575" s="9">
        <v>0.109973</v>
      </c>
      <c r="N575" s="9">
        <v>0.44988800000000001</v>
      </c>
    </row>
    <row r="576" spans="1:14" x14ac:dyDescent="0.45">
      <c r="A576" s="9">
        <v>2800</v>
      </c>
      <c r="B576" s="9">
        <v>1330.95</v>
      </c>
      <c r="C576" s="9">
        <v>100.025007</v>
      </c>
      <c r="D576" s="9">
        <v>55.026200000000003</v>
      </c>
      <c r="E576" s="9">
        <v>0.109972</v>
      </c>
      <c r="F576" s="9">
        <v>17.4056</v>
      </c>
      <c r="G576" s="9">
        <v>1.1919599999999999</v>
      </c>
      <c r="H576" s="9">
        <v>9.9974999999999994E-2</v>
      </c>
      <c r="I576" s="9">
        <v>7.6461199999999998</v>
      </c>
      <c r="J576" s="9">
        <v>6.6883299999999997</v>
      </c>
      <c r="K576" s="9">
        <v>9.8275400000000008</v>
      </c>
      <c r="L576" s="9">
        <v>1.43964</v>
      </c>
      <c r="M576" s="9">
        <v>0.109972</v>
      </c>
      <c r="N576" s="9">
        <v>0.44988699999999998</v>
      </c>
    </row>
    <row r="577" spans="1:14" x14ac:dyDescent="0.45">
      <c r="A577" s="9">
        <v>2700</v>
      </c>
      <c r="B577" s="9">
        <v>1330.67</v>
      </c>
      <c r="C577" s="9">
        <v>100.025132</v>
      </c>
      <c r="D577" s="9">
        <v>55.026200000000003</v>
      </c>
      <c r="E577" s="9">
        <v>0.109972</v>
      </c>
      <c r="F577" s="9">
        <v>17.4056</v>
      </c>
      <c r="G577" s="9">
        <v>1.1919599999999999</v>
      </c>
      <c r="H577" s="9">
        <v>9.9974900000000005E-2</v>
      </c>
      <c r="I577" s="9">
        <v>7.6461100000000002</v>
      </c>
      <c r="J577" s="9">
        <v>6.68832</v>
      </c>
      <c r="K577" s="9">
        <v>9.8275299999999994</v>
      </c>
      <c r="L577" s="9">
        <v>1.43964</v>
      </c>
      <c r="M577" s="9">
        <v>0.109972</v>
      </c>
      <c r="N577" s="9">
        <v>0.44988699999999998</v>
      </c>
    </row>
    <row r="578" spans="1:14" x14ac:dyDescent="0.45">
      <c r="A578" s="9">
        <v>2600</v>
      </c>
      <c r="B578" s="9">
        <v>1330.38</v>
      </c>
      <c r="C578" s="9">
        <v>100.02525799999999</v>
      </c>
      <c r="D578" s="9">
        <v>55.0261</v>
      </c>
      <c r="E578" s="9">
        <v>0.109972</v>
      </c>
      <c r="F578" s="9">
        <v>17.4056</v>
      </c>
      <c r="G578" s="9">
        <v>1.1919500000000001</v>
      </c>
      <c r="H578" s="9">
        <v>9.9974800000000003E-2</v>
      </c>
      <c r="I578" s="9">
        <v>7.6460999999999997</v>
      </c>
      <c r="J578" s="9">
        <v>6.6883100000000004</v>
      </c>
      <c r="K578" s="9">
        <v>9.8275199999999998</v>
      </c>
      <c r="L578" s="9">
        <v>1.43964</v>
      </c>
      <c r="M578" s="9">
        <v>0.109972</v>
      </c>
      <c r="N578" s="9">
        <v>0.44988600000000001</v>
      </c>
    </row>
    <row r="579" spans="1:14" x14ac:dyDescent="0.45">
      <c r="A579" s="9">
        <v>2500</v>
      </c>
      <c r="B579" s="9">
        <v>1330.09</v>
      </c>
      <c r="C579" s="9">
        <v>100.025384</v>
      </c>
      <c r="D579" s="9">
        <v>55.026000000000003</v>
      </c>
      <c r="E579" s="9">
        <v>0.109972</v>
      </c>
      <c r="F579" s="9">
        <v>17.4056</v>
      </c>
      <c r="G579" s="9">
        <v>1.1919500000000001</v>
      </c>
      <c r="H579" s="9">
        <v>9.9974599999999997E-2</v>
      </c>
      <c r="I579" s="9">
        <v>7.6460900000000001</v>
      </c>
      <c r="J579" s="9">
        <v>6.6882999999999999</v>
      </c>
      <c r="K579" s="9">
        <v>9.8275100000000002</v>
      </c>
      <c r="L579" s="9">
        <v>1.43963</v>
      </c>
      <c r="M579" s="9">
        <v>0.109972</v>
      </c>
      <c r="N579" s="9">
        <v>0.44988600000000001</v>
      </c>
    </row>
    <row r="580" spans="1:14" x14ac:dyDescent="0.45">
      <c r="A580" s="9">
        <v>2400</v>
      </c>
      <c r="B580" s="9">
        <v>1329.81</v>
      </c>
      <c r="C580" s="9">
        <v>100.02551099999999</v>
      </c>
      <c r="D580" s="9">
        <v>55.026000000000003</v>
      </c>
      <c r="E580" s="9">
        <v>0.109972</v>
      </c>
      <c r="F580" s="9">
        <v>17.4056</v>
      </c>
      <c r="G580" s="9">
        <v>1.1919500000000001</v>
      </c>
      <c r="H580" s="9">
        <v>9.9974499999999994E-2</v>
      </c>
      <c r="I580" s="9">
        <v>7.6460800000000004</v>
      </c>
      <c r="J580" s="9">
        <v>6.6882900000000003</v>
      </c>
      <c r="K580" s="9">
        <v>9.8274899999999992</v>
      </c>
      <c r="L580" s="9">
        <v>1.43963</v>
      </c>
      <c r="M580" s="9">
        <v>0.109972</v>
      </c>
      <c r="N580" s="9">
        <v>0.44988499999999998</v>
      </c>
    </row>
    <row r="581" spans="1:14" x14ac:dyDescent="0.45">
      <c r="A581" s="9">
        <v>2300</v>
      </c>
      <c r="B581" s="9">
        <v>1329.52</v>
      </c>
      <c r="C581" s="9">
        <v>100.025639</v>
      </c>
      <c r="D581" s="9">
        <v>55.0259</v>
      </c>
      <c r="E581" s="9">
        <v>0.109972</v>
      </c>
      <c r="F581" s="9">
        <v>17.4055</v>
      </c>
      <c r="G581" s="9">
        <v>1.1919500000000001</v>
      </c>
      <c r="H581" s="9">
        <v>9.9974400000000005E-2</v>
      </c>
      <c r="I581" s="9">
        <v>7.6460699999999999</v>
      </c>
      <c r="J581" s="9">
        <v>6.6882900000000003</v>
      </c>
      <c r="K581" s="9">
        <v>9.8274799999999995</v>
      </c>
      <c r="L581" s="9">
        <v>1.43963</v>
      </c>
      <c r="M581" s="9">
        <v>0.109972</v>
      </c>
      <c r="N581" s="9">
        <v>0.44988499999999998</v>
      </c>
    </row>
    <row r="582" spans="1:14" x14ac:dyDescent="0.45">
      <c r="A582" s="9">
        <v>2200</v>
      </c>
      <c r="B582" s="9">
        <v>1329.24</v>
      </c>
      <c r="C582" s="9">
        <v>100.025767</v>
      </c>
      <c r="D582" s="9">
        <v>55.025799999999997</v>
      </c>
      <c r="E582" s="9">
        <v>0.109972</v>
      </c>
      <c r="F582" s="9">
        <v>17.4055</v>
      </c>
      <c r="G582" s="9">
        <v>1.1919500000000001</v>
      </c>
      <c r="H582" s="9">
        <v>9.9974199999999999E-2</v>
      </c>
      <c r="I582" s="9">
        <v>7.6460600000000003</v>
      </c>
      <c r="J582" s="9">
        <v>6.6882799999999998</v>
      </c>
      <c r="K582" s="9">
        <v>9.8274699999999999</v>
      </c>
      <c r="L582" s="9">
        <v>1.43963</v>
      </c>
      <c r="M582" s="9">
        <v>0.109972</v>
      </c>
      <c r="N582" s="9">
        <v>0.44988400000000001</v>
      </c>
    </row>
    <row r="583" spans="1:14" x14ac:dyDescent="0.45">
      <c r="A583" s="9">
        <v>2100</v>
      </c>
      <c r="B583" s="9">
        <v>1328.95</v>
      </c>
      <c r="C583" s="9">
        <v>100.025896</v>
      </c>
      <c r="D583" s="9">
        <v>55.025799999999997</v>
      </c>
      <c r="E583" s="9">
        <v>0.109972</v>
      </c>
      <c r="F583" s="9">
        <v>17.4055</v>
      </c>
      <c r="G583" s="9">
        <v>1.1919500000000001</v>
      </c>
      <c r="H583" s="9">
        <v>9.9974099999999996E-2</v>
      </c>
      <c r="I583" s="9">
        <v>7.6460499999999998</v>
      </c>
      <c r="J583" s="9">
        <v>6.6882700000000002</v>
      </c>
      <c r="K583" s="9">
        <v>9.8274500000000007</v>
      </c>
      <c r="L583" s="9">
        <v>1.43963</v>
      </c>
      <c r="M583" s="9">
        <v>0.109972</v>
      </c>
      <c r="N583" s="9">
        <v>0.44988299999999998</v>
      </c>
    </row>
    <row r="584" spans="1:14" x14ac:dyDescent="0.45">
      <c r="A584" s="9">
        <v>2000</v>
      </c>
      <c r="B584" s="9">
        <v>1328.67</v>
      </c>
      <c r="C584" s="9">
        <v>100.026026</v>
      </c>
      <c r="D584" s="9">
        <v>55.025700000000001</v>
      </c>
      <c r="E584" s="9">
        <v>0.109971</v>
      </c>
      <c r="F584" s="9">
        <v>17.4055</v>
      </c>
      <c r="G584" s="9">
        <v>1.1919500000000001</v>
      </c>
      <c r="H584" s="9">
        <v>9.9973999999999993E-2</v>
      </c>
      <c r="I584" s="9">
        <v>7.6460400000000002</v>
      </c>
      <c r="J584" s="9">
        <v>6.6882599999999996</v>
      </c>
      <c r="K584" s="9">
        <v>9.8274399999999993</v>
      </c>
      <c r="L584" s="9">
        <v>1.43963</v>
      </c>
      <c r="M584" s="9">
        <v>0.109971</v>
      </c>
      <c r="N584" s="9">
        <v>0.44988299999999998</v>
      </c>
    </row>
    <row r="585" spans="1:14" x14ac:dyDescent="0.45">
      <c r="A585" s="9">
        <v>1900</v>
      </c>
      <c r="B585" s="9">
        <v>1328.38</v>
      </c>
      <c r="C585" s="9">
        <v>100.026156</v>
      </c>
      <c r="D585" s="9">
        <v>55.025599999999997</v>
      </c>
      <c r="E585" s="9">
        <v>0.109971</v>
      </c>
      <c r="F585" s="9">
        <v>17.4054</v>
      </c>
      <c r="G585" s="9">
        <v>1.19194</v>
      </c>
      <c r="H585" s="9">
        <v>9.9973900000000004E-2</v>
      </c>
      <c r="I585" s="9">
        <v>7.6460299999999997</v>
      </c>
      <c r="J585" s="9">
        <v>6.68825</v>
      </c>
      <c r="K585" s="9">
        <v>9.8274299999999997</v>
      </c>
      <c r="L585" s="9">
        <v>1.4396199999999999</v>
      </c>
      <c r="M585" s="9">
        <v>0.109971</v>
      </c>
      <c r="N585" s="9">
        <v>0.449882</v>
      </c>
    </row>
    <row r="586" spans="1:14" x14ac:dyDescent="0.45">
      <c r="A586" s="9">
        <v>1800</v>
      </c>
      <c r="B586" s="9">
        <v>1328.1</v>
      </c>
      <c r="C586" s="9">
        <v>100.026287</v>
      </c>
      <c r="D586" s="9">
        <v>55.025500000000001</v>
      </c>
      <c r="E586" s="9">
        <v>0.109971</v>
      </c>
      <c r="F586" s="9">
        <v>17.4054</v>
      </c>
      <c r="G586" s="9">
        <v>1.19194</v>
      </c>
      <c r="H586" s="9">
        <v>9.9973699999999999E-2</v>
      </c>
      <c r="I586" s="9">
        <v>7.64602</v>
      </c>
      <c r="J586" s="9">
        <v>6.6882400000000004</v>
      </c>
      <c r="K586" s="9">
        <v>9.82742</v>
      </c>
      <c r="L586" s="9">
        <v>1.4396199999999999</v>
      </c>
      <c r="M586" s="9">
        <v>0.109971</v>
      </c>
      <c r="N586" s="9">
        <v>0.449882</v>
      </c>
    </row>
    <row r="587" spans="1:14" x14ac:dyDescent="0.45">
      <c r="A587" s="9">
        <v>1700</v>
      </c>
      <c r="B587" s="9">
        <v>1327.82</v>
      </c>
      <c r="C587" s="9">
        <v>100.026419</v>
      </c>
      <c r="D587" s="9">
        <v>55.025500000000001</v>
      </c>
      <c r="E587" s="9">
        <v>0.109971</v>
      </c>
      <c r="F587" s="9">
        <v>17.4054</v>
      </c>
      <c r="G587" s="9">
        <v>1.19194</v>
      </c>
      <c r="H587" s="9">
        <v>9.9973599999999996E-2</v>
      </c>
      <c r="I587" s="9">
        <v>7.6460100000000004</v>
      </c>
      <c r="J587" s="9">
        <v>6.6882299999999999</v>
      </c>
      <c r="K587" s="9">
        <v>9.8274000000000008</v>
      </c>
      <c r="L587" s="9">
        <v>1.4396199999999999</v>
      </c>
      <c r="M587" s="9">
        <v>0.109971</v>
      </c>
      <c r="N587" s="9">
        <v>0.44988099999999998</v>
      </c>
    </row>
    <row r="588" spans="1:14" x14ac:dyDescent="0.45">
      <c r="A588" s="9">
        <v>1600</v>
      </c>
      <c r="B588" s="9">
        <v>1327.53</v>
      </c>
      <c r="C588" s="9">
        <v>100.026551</v>
      </c>
      <c r="D588" s="9">
        <v>55.025399999999998</v>
      </c>
      <c r="E588" s="9">
        <v>0.109971</v>
      </c>
      <c r="F588" s="9">
        <v>17.4054</v>
      </c>
      <c r="G588" s="9">
        <v>1.19194</v>
      </c>
      <c r="H588" s="9">
        <v>9.9973500000000007E-2</v>
      </c>
      <c r="I588" s="9">
        <v>7.6459999999999999</v>
      </c>
      <c r="J588" s="9">
        <v>6.6882200000000003</v>
      </c>
      <c r="K588" s="9">
        <v>9.8273899999999994</v>
      </c>
      <c r="L588" s="9">
        <v>1.4396199999999999</v>
      </c>
      <c r="M588" s="9">
        <v>0.109971</v>
      </c>
      <c r="N588" s="9">
        <v>0.44988099999999998</v>
      </c>
    </row>
    <row r="589" spans="1:14" x14ac:dyDescent="0.45">
      <c r="A589" s="9">
        <v>1500</v>
      </c>
      <c r="B589" s="9">
        <v>1327.25</v>
      </c>
      <c r="C589" s="9">
        <v>100.026684</v>
      </c>
      <c r="D589" s="9">
        <v>55.025300000000001</v>
      </c>
      <c r="E589" s="9">
        <v>0.109971</v>
      </c>
      <c r="F589" s="9">
        <v>17.4054</v>
      </c>
      <c r="G589" s="9">
        <v>1.19194</v>
      </c>
      <c r="H589" s="9">
        <v>9.9973300000000001E-2</v>
      </c>
      <c r="I589" s="9">
        <v>7.6459900000000003</v>
      </c>
      <c r="J589" s="9">
        <v>6.6882200000000003</v>
      </c>
      <c r="K589" s="9">
        <v>9.8273799999999998</v>
      </c>
      <c r="L589" s="9">
        <v>1.4396199999999999</v>
      </c>
      <c r="M589" s="9">
        <v>0.109971</v>
      </c>
      <c r="N589" s="9">
        <v>0.44988</v>
      </c>
    </row>
    <row r="590" spans="1:14" x14ac:dyDescent="0.45">
      <c r="A590" s="9">
        <v>1400</v>
      </c>
      <c r="B590" s="9">
        <v>1326.96</v>
      </c>
      <c r="C590" s="9">
        <v>100.02681699999999</v>
      </c>
      <c r="D590" s="9">
        <v>55.025199999999998</v>
      </c>
      <c r="E590" s="9">
        <v>0.109971</v>
      </c>
      <c r="F590" s="9">
        <v>17.4053</v>
      </c>
      <c r="G590" s="9">
        <v>1.19194</v>
      </c>
      <c r="H590" s="9">
        <v>9.9973199999999998E-2</v>
      </c>
      <c r="I590" s="9">
        <v>7.6459799999999998</v>
      </c>
      <c r="J590" s="9">
        <v>6.6882099999999998</v>
      </c>
      <c r="K590" s="9">
        <v>9.8273600000000005</v>
      </c>
      <c r="L590" s="9">
        <v>1.4396100000000001</v>
      </c>
      <c r="M590" s="9">
        <v>0.109971</v>
      </c>
      <c r="N590" s="9">
        <v>0.44987899999999997</v>
      </c>
    </row>
    <row r="591" spans="1:14" x14ac:dyDescent="0.45">
      <c r="A591" s="9">
        <v>1300</v>
      </c>
      <c r="B591" s="9">
        <v>1326.68</v>
      </c>
      <c r="C591" s="9">
        <v>100.026951</v>
      </c>
      <c r="D591" s="9">
        <v>55.025199999999998</v>
      </c>
      <c r="E591" s="9">
        <v>0.10997</v>
      </c>
      <c r="F591" s="9">
        <v>17.4053</v>
      </c>
      <c r="G591" s="9">
        <v>1.1919299999999999</v>
      </c>
      <c r="H591" s="9">
        <v>9.9973099999999995E-2</v>
      </c>
      <c r="I591" s="9">
        <v>7.6459700000000002</v>
      </c>
      <c r="J591" s="9">
        <v>6.6882000000000001</v>
      </c>
      <c r="K591" s="9">
        <v>9.8273499999999991</v>
      </c>
      <c r="L591" s="9">
        <v>1.4396100000000001</v>
      </c>
      <c r="M591" s="9">
        <v>0.10997</v>
      </c>
      <c r="N591" s="9">
        <v>0.44987899999999997</v>
      </c>
    </row>
    <row r="592" spans="1:14" x14ac:dyDescent="0.45">
      <c r="A592" s="9">
        <v>1200</v>
      </c>
      <c r="B592" s="9">
        <v>1326.4</v>
      </c>
      <c r="C592" s="9">
        <v>100.027086</v>
      </c>
      <c r="D592" s="9">
        <v>55.025100000000002</v>
      </c>
      <c r="E592" s="9">
        <v>0.10997</v>
      </c>
      <c r="F592" s="9">
        <v>17.4053</v>
      </c>
      <c r="G592" s="9">
        <v>1.1919299999999999</v>
      </c>
      <c r="H592" s="9">
        <v>9.9972900000000003E-2</v>
      </c>
      <c r="I592" s="9">
        <v>7.6459599999999996</v>
      </c>
      <c r="J592" s="9">
        <v>6.6881899999999996</v>
      </c>
      <c r="K592" s="9">
        <v>9.8273399999999995</v>
      </c>
      <c r="L592" s="9">
        <v>1.4396100000000001</v>
      </c>
      <c r="M592" s="9">
        <v>0.10997</v>
      </c>
      <c r="N592" s="9">
        <v>0.449878</v>
      </c>
    </row>
    <row r="593" spans="1:14" x14ac:dyDescent="0.45">
      <c r="A593" s="9">
        <v>1100</v>
      </c>
      <c r="B593" s="9">
        <v>1326.11</v>
      </c>
      <c r="C593" s="9">
        <v>100.027221</v>
      </c>
      <c r="D593" s="9">
        <v>55.024999999999999</v>
      </c>
      <c r="E593" s="9">
        <v>0.10997</v>
      </c>
      <c r="F593" s="9">
        <v>17.4053</v>
      </c>
      <c r="G593" s="9">
        <v>1.1919299999999999</v>
      </c>
      <c r="H593" s="9">
        <v>9.9972800000000001E-2</v>
      </c>
      <c r="I593" s="9">
        <v>7.64595</v>
      </c>
      <c r="J593" s="9">
        <v>6.68818</v>
      </c>
      <c r="K593" s="9">
        <v>9.8273200000000003</v>
      </c>
      <c r="L593" s="9">
        <v>1.4396100000000001</v>
      </c>
      <c r="M593" s="9">
        <v>0.10997</v>
      </c>
      <c r="N593" s="9">
        <v>0.449878</v>
      </c>
    </row>
    <row r="594" spans="1:14" x14ac:dyDescent="0.45">
      <c r="A594" s="9">
        <v>1000</v>
      </c>
      <c r="B594" s="9">
        <v>1325.83</v>
      </c>
      <c r="C594" s="9">
        <v>100.02735699999999</v>
      </c>
      <c r="D594" s="9">
        <v>55.024900000000002</v>
      </c>
      <c r="E594" s="9">
        <v>0.10997</v>
      </c>
      <c r="F594" s="9">
        <v>17.405200000000001</v>
      </c>
      <c r="G594" s="9">
        <v>1.1919299999999999</v>
      </c>
      <c r="H594" s="9">
        <v>9.9972699999999998E-2</v>
      </c>
      <c r="I594" s="9">
        <v>7.6459400000000004</v>
      </c>
      <c r="J594" s="9">
        <v>6.6881700000000004</v>
      </c>
      <c r="K594" s="9">
        <v>9.8273100000000007</v>
      </c>
      <c r="L594" s="9">
        <v>1.4396100000000001</v>
      </c>
      <c r="M594" s="9">
        <v>0.10997</v>
      </c>
      <c r="N594" s="9">
        <v>0.44987700000000003</v>
      </c>
    </row>
    <row r="597" spans="1:14" x14ac:dyDescent="0.45">
      <c r="A597" s="11" t="s">
        <v>31</v>
      </c>
      <c r="B597" s="11" t="s">
        <v>33</v>
      </c>
    </row>
    <row r="598" spans="1:14" x14ac:dyDescent="0.45">
      <c r="A598" s="11">
        <v>10000</v>
      </c>
      <c r="B598" s="11">
        <v>1350</v>
      </c>
    </row>
    <row r="599" spans="1:14" x14ac:dyDescent="0.45">
      <c r="A599" s="11">
        <v>9000</v>
      </c>
      <c r="B599" s="11">
        <v>1348.06</v>
      </c>
    </row>
    <row r="600" spans="1:14" x14ac:dyDescent="0.45">
      <c r="A600" s="11">
        <v>8000</v>
      </c>
      <c r="B600" s="11">
        <v>1345.91</v>
      </c>
    </row>
    <row r="601" spans="1:14" x14ac:dyDescent="0.45">
      <c r="A601" s="11">
        <v>7000</v>
      </c>
      <c r="B601" s="11">
        <v>1343.2</v>
      </c>
    </row>
    <row r="602" spans="1:14" x14ac:dyDescent="0.45">
      <c r="A602" s="11">
        <v>6000</v>
      </c>
      <c r="B602" s="11">
        <v>1340.23</v>
      </c>
    </row>
    <row r="603" spans="1:14" x14ac:dyDescent="0.45">
      <c r="A603" s="11">
        <v>5000</v>
      </c>
      <c r="B603" s="11">
        <v>1337.3</v>
      </c>
    </row>
    <row r="604" spans="1:14" x14ac:dyDescent="0.45">
      <c r="A604" s="11">
        <v>4000</v>
      </c>
      <c r="B604" s="11">
        <v>1334.4</v>
      </c>
    </row>
    <row r="605" spans="1:14" x14ac:dyDescent="0.45">
      <c r="A605" s="11">
        <v>3000</v>
      </c>
      <c r="B605" s="11">
        <v>1331.52</v>
      </c>
    </row>
    <row r="606" spans="1:14" x14ac:dyDescent="0.45">
      <c r="A606" s="11">
        <v>2000</v>
      </c>
      <c r="B606" s="11">
        <v>1328.67</v>
      </c>
    </row>
    <row r="607" spans="1:14" x14ac:dyDescent="0.45">
      <c r="A607" s="11">
        <v>1000</v>
      </c>
      <c r="B607" s="11">
        <v>1325.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=1-10 kbar</vt:lpstr>
      <vt:lpstr>PT diagram</vt:lpstr>
      <vt:lpstr>Adiaba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-Office</dc:creator>
  <cp:lastModifiedBy>Rais Latypov</cp:lastModifiedBy>
  <dcterms:created xsi:type="dcterms:W3CDTF">2017-04-05T22:53:43Z</dcterms:created>
  <dcterms:modified xsi:type="dcterms:W3CDTF">2017-10-15T11:11:46Z</dcterms:modified>
</cp:coreProperties>
</file>